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itebook\Desktop\Journals\BMC genomics\"/>
    </mc:Choice>
  </mc:AlternateContent>
  <xr:revisionPtr revIDLastSave="0" documentId="13_ncr:1_{1E7BE6C8-FEC6-4FF9-8572-4D537AA1A138}" xr6:coauthVersionLast="41" xr6:coauthVersionMax="41" xr10:uidLastSave="{00000000-0000-0000-0000-000000000000}"/>
  <bookViews>
    <workbookView xWindow="-110" yWindow="-110" windowWidth="19420" windowHeight="10300" xr2:uid="{654E3C1F-CED7-4C0D-BB09-7E71CB645F1A}"/>
  </bookViews>
  <sheets>
    <sheet name="Distances" sheetId="1" r:id="rId1"/>
    <sheet name="Legend" sheetId="2" r:id="rId2"/>
  </sheet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7" i="1" l="1"/>
  <c r="D97" i="1"/>
  <c r="C97" i="1"/>
  <c r="E96" i="1"/>
  <c r="D96" i="1"/>
  <c r="C96" i="1"/>
  <c r="E95" i="1"/>
  <c r="D95" i="1"/>
  <c r="C95" i="1"/>
  <c r="E94" i="1"/>
  <c r="D94" i="1"/>
  <c r="C94" i="1"/>
  <c r="E93" i="1"/>
  <c r="D93" i="1"/>
  <c r="C93" i="1"/>
  <c r="E92" i="1"/>
  <c r="D92" i="1"/>
  <c r="C92" i="1"/>
  <c r="E91" i="1"/>
  <c r="D91" i="1"/>
  <c r="C91" i="1"/>
  <c r="E90" i="1"/>
  <c r="D90" i="1"/>
  <c r="C90" i="1"/>
</calcChain>
</file>

<file path=xl/sharedStrings.xml><?xml version="1.0" encoding="utf-8"?>
<sst xmlns="http://schemas.openxmlformats.org/spreadsheetml/2006/main" count="197" uniqueCount="110">
  <si>
    <t>IBGA-1</t>
  </si>
  <si>
    <t>IBGA-2</t>
  </si>
  <si>
    <t>IBGA-3</t>
  </si>
  <si>
    <t>IBGA-4</t>
  </si>
  <si>
    <t>IBGA-5</t>
  </si>
  <si>
    <t>IBGA-6</t>
  </si>
  <si>
    <t>IBGA-7</t>
  </si>
  <si>
    <t>IBGA-8</t>
  </si>
  <si>
    <t>IBMU-1</t>
  </si>
  <si>
    <t>IBMU-10</t>
  </si>
  <si>
    <t>IBMU-11</t>
  </si>
  <si>
    <t>IBMU-12</t>
  </si>
  <si>
    <t>IBMU-13</t>
  </si>
  <si>
    <t>IBMU-14</t>
  </si>
  <si>
    <t>IBMU-15</t>
  </si>
  <si>
    <t>IBMU-16</t>
  </si>
  <si>
    <t>IBMU-17</t>
  </si>
  <si>
    <t>IBMU-18</t>
  </si>
  <si>
    <t>IBMU-19</t>
  </si>
  <si>
    <t>IBMU-2</t>
  </si>
  <si>
    <t>IBMU-20</t>
  </si>
  <si>
    <t>IBMU-21</t>
  </si>
  <si>
    <t>IBMU-3</t>
  </si>
  <si>
    <t>IBMU-4</t>
  </si>
  <si>
    <t>IBMU-5</t>
  </si>
  <si>
    <t>IBMU-6</t>
  </si>
  <si>
    <t>IBMU-7</t>
  </si>
  <si>
    <t>IBMU-8</t>
  </si>
  <si>
    <t>IBMU-9</t>
  </si>
  <si>
    <t>IRGI-1</t>
  </si>
  <si>
    <t>IRGI-10</t>
  </si>
  <si>
    <t>IRGI-11</t>
  </si>
  <si>
    <t>IRGI-12</t>
  </si>
  <si>
    <t>IRGI-13</t>
  </si>
  <si>
    <t>IRGI-14</t>
  </si>
  <si>
    <t>IRGI-15</t>
  </si>
  <si>
    <t>IRGI-16</t>
  </si>
  <si>
    <t>IRGI-2</t>
  </si>
  <si>
    <t>IRGI-3</t>
  </si>
  <si>
    <t>IRGI-4</t>
  </si>
  <si>
    <t>IRGI-5</t>
  </si>
  <si>
    <t>IRGI-6</t>
  </si>
  <si>
    <t>IRGI-7</t>
  </si>
  <si>
    <t>IRGI-8</t>
  </si>
  <si>
    <t>IRGI-9</t>
  </si>
  <si>
    <t>IRMY-1</t>
  </si>
  <si>
    <t>IRMY-10</t>
  </si>
  <si>
    <t>IRMY-11</t>
  </si>
  <si>
    <t>IRMY-12</t>
  </si>
  <si>
    <t>IRMY-13</t>
  </si>
  <si>
    <t>IRMY-14</t>
  </si>
  <si>
    <t>IRMY-15</t>
  </si>
  <si>
    <t>IRMY-16</t>
  </si>
  <si>
    <t>IRMY-17</t>
  </si>
  <si>
    <t>IRMY-18</t>
  </si>
  <si>
    <t>IRMY-19</t>
  </si>
  <si>
    <t>IRMY-2</t>
  </si>
  <si>
    <t>IRMY-20</t>
  </si>
  <si>
    <t>IRMY-21</t>
  </si>
  <si>
    <t>IRMY-22</t>
  </si>
  <si>
    <t>IRMY-23</t>
  </si>
  <si>
    <t>IRMY-24</t>
  </si>
  <si>
    <t>IRMY-25</t>
  </si>
  <si>
    <t>IRMY-26</t>
  </si>
  <si>
    <t>IRMY-3</t>
  </si>
  <si>
    <t>IRMY-4</t>
  </si>
  <si>
    <t>IRMY-5</t>
  </si>
  <si>
    <t>IRMY-6</t>
  </si>
  <si>
    <t>IRMY-7</t>
  </si>
  <si>
    <t>IRMY-8</t>
  </si>
  <si>
    <t>IRMY-9</t>
  </si>
  <si>
    <t>IRR-1</t>
  </si>
  <si>
    <t>IRR-2</t>
  </si>
  <si>
    <t>IRR-3</t>
  </si>
  <si>
    <t>IRR-4</t>
  </si>
  <si>
    <t>IRR-5</t>
  </si>
  <si>
    <t>Sa-1</t>
  </si>
  <si>
    <t>Sa-10</t>
  </si>
  <si>
    <t>Sa-2</t>
  </si>
  <si>
    <t>Sa-3</t>
  </si>
  <si>
    <t>Sa-4</t>
  </si>
  <si>
    <t>Sa-5</t>
  </si>
  <si>
    <t>Sa-6</t>
  </si>
  <si>
    <t>Sa-7</t>
  </si>
  <si>
    <t>Sa-8</t>
  </si>
  <si>
    <t>Sa-9</t>
  </si>
  <si>
    <t>Max</t>
  </si>
  <si>
    <t>Min</t>
  </si>
  <si>
    <t>Average</t>
  </si>
  <si>
    <t>Gashora</t>
  </si>
  <si>
    <t>Musenyi</t>
  </si>
  <si>
    <t>Gishari</t>
  </si>
  <si>
    <t>Muyumbu</t>
  </si>
  <si>
    <t>Rubona</t>
  </si>
  <si>
    <t>Sasso</t>
  </si>
  <si>
    <t>General</t>
  </si>
  <si>
    <t>Legend</t>
  </si>
  <si>
    <t>IBGA</t>
  </si>
  <si>
    <t>Gashora site</t>
  </si>
  <si>
    <t>IBMU</t>
  </si>
  <si>
    <t>Muyumbu site</t>
  </si>
  <si>
    <t>IRGI</t>
  </si>
  <si>
    <t>Gishari site</t>
  </si>
  <si>
    <t>IRMY</t>
  </si>
  <si>
    <t>IRR</t>
  </si>
  <si>
    <t>Rubona site</t>
  </si>
  <si>
    <t>Sa</t>
  </si>
  <si>
    <t>Sasso chickens</t>
  </si>
  <si>
    <t>IC*</t>
  </si>
  <si>
    <t>IC* : Indigenous chickens from all sites (Gashora, Musenyi, Gishari, Muyumbu, and Rubon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1CDC5-10AB-4019-B681-810838BEA662}">
  <dimension ref="A1:CI99"/>
  <sheetViews>
    <sheetView tabSelected="1" topLeftCell="A93" workbookViewId="0">
      <selection activeCell="D110" sqref="D110"/>
    </sheetView>
  </sheetViews>
  <sheetFormatPr defaultRowHeight="14.5" x14ac:dyDescent="0.35"/>
  <cols>
    <col min="2" max="2" width="13" bestFit="1" customWidth="1"/>
    <col min="4" max="5" width="9.54296875" bestFit="1" customWidth="1"/>
    <col min="260" max="261" width="9.54296875" bestFit="1" customWidth="1"/>
    <col min="516" max="517" width="9.54296875" bestFit="1" customWidth="1"/>
    <col min="772" max="773" width="9.54296875" bestFit="1" customWidth="1"/>
    <col min="1028" max="1029" width="9.54296875" bestFit="1" customWidth="1"/>
    <col min="1284" max="1285" width="9.54296875" bestFit="1" customWidth="1"/>
    <col min="1540" max="1541" width="9.54296875" bestFit="1" customWidth="1"/>
    <col min="1796" max="1797" width="9.54296875" bestFit="1" customWidth="1"/>
    <col min="2052" max="2053" width="9.54296875" bestFit="1" customWidth="1"/>
    <col min="2308" max="2309" width="9.54296875" bestFit="1" customWidth="1"/>
    <col min="2564" max="2565" width="9.54296875" bestFit="1" customWidth="1"/>
    <col min="2820" max="2821" width="9.54296875" bestFit="1" customWidth="1"/>
    <col min="3076" max="3077" width="9.54296875" bestFit="1" customWidth="1"/>
    <col min="3332" max="3333" width="9.54296875" bestFit="1" customWidth="1"/>
    <col min="3588" max="3589" width="9.54296875" bestFit="1" customWidth="1"/>
    <col min="3844" max="3845" width="9.54296875" bestFit="1" customWidth="1"/>
    <col min="4100" max="4101" width="9.54296875" bestFit="1" customWidth="1"/>
    <col min="4356" max="4357" width="9.54296875" bestFit="1" customWidth="1"/>
    <col min="4612" max="4613" width="9.54296875" bestFit="1" customWidth="1"/>
    <col min="4868" max="4869" width="9.54296875" bestFit="1" customWidth="1"/>
    <col min="5124" max="5125" width="9.54296875" bestFit="1" customWidth="1"/>
    <col min="5380" max="5381" width="9.54296875" bestFit="1" customWidth="1"/>
    <col min="5636" max="5637" width="9.54296875" bestFit="1" customWidth="1"/>
    <col min="5892" max="5893" width="9.54296875" bestFit="1" customWidth="1"/>
    <col min="6148" max="6149" width="9.54296875" bestFit="1" customWidth="1"/>
    <col min="6404" max="6405" width="9.54296875" bestFit="1" customWidth="1"/>
    <col min="6660" max="6661" width="9.54296875" bestFit="1" customWidth="1"/>
    <col min="6916" max="6917" width="9.54296875" bestFit="1" customWidth="1"/>
    <col min="7172" max="7173" width="9.54296875" bestFit="1" customWidth="1"/>
    <col min="7428" max="7429" width="9.54296875" bestFit="1" customWidth="1"/>
    <col min="7684" max="7685" width="9.54296875" bestFit="1" customWidth="1"/>
    <col min="7940" max="7941" width="9.54296875" bestFit="1" customWidth="1"/>
    <col min="8196" max="8197" width="9.54296875" bestFit="1" customWidth="1"/>
    <col min="8452" max="8453" width="9.54296875" bestFit="1" customWidth="1"/>
    <col min="8708" max="8709" width="9.54296875" bestFit="1" customWidth="1"/>
    <col min="8964" max="8965" width="9.54296875" bestFit="1" customWidth="1"/>
    <col min="9220" max="9221" width="9.54296875" bestFit="1" customWidth="1"/>
    <col min="9476" max="9477" width="9.54296875" bestFit="1" customWidth="1"/>
    <col min="9732" max="9733" width="9.54296875" bestFit="1" customWidth="1"/>
    <col min="9988" max="9989" width="9.54296875" bestFit="1" customWidth="1"/>
    <col min="10244" max="10245" width="9.54296875" bestFit="1" customWidth="1"/>
    <col min="10500" max="10501" width="9.54296875" bestFit="1" customWidth="1"/>
    <col min="10756" max="10757" width="9.54296875" bestFit="1" customWidth="1"/>
    <col min="11012" max="11013" width="9.54296875" bestFit="1" customWidth="1"/>
    <col min="11268" max="11269" width="9.54296875" bestFit="1" customWidth="1"/>
    <col min="11524" max="11525" width="9.54296875" bestFit="1" customWidth="1"/>
    <col min="11780" max="11781" width="9.54296875" bestFit="1" customWidth="1"/>
    <col min="12036" max="12037" width="9.54296875" bestFit="1" customWidth="1"/>
    <col min="12292" max="12293" width="9.54296875" bestFit="1" customWidth="1"/>
    <col min="12548" max="12549" width="9.54296875" bestFit="1" customWidth="1"/>
    <col min="12804" max="12805" width="9.54296875" bestFit="1" customWidth="1"/>
    <col min="13060" max="13061" width="9.54296875" bestFit="1" customWidth="1"/>
    <col min="13316" max="13317" width="9.54296875" bestFit="1" customWidth="1"/>
    <col min="13572" max="13573" width="9.54296875" bestFit="1" customWidth="1"/>
    <col min="13828" max="13829" width="9.54296875" bestFit="1" customWidth="1"/>
    <col min="14084" max="14085" width="9.54296875" bestFit="1" customWidth="1"/>
    <col min="14340" max="14341" width="9.54296875" bestFit="1" customWidth="1"/>
    <col min="14596" max="14597" width="9.54296875" bestFit="1" customWidth="1"/>
    <col min="14852" max="14853" width="9.54296875" bestFit="1" customWidth="1"/>
    <col min="15108" max="15109" width="9.54296875" bestFit="1" customWidth="1"/>
    <col min="15364" max="15365" width="9.54296875" bestFit="1" customWidth="1"/>
    <col min="15620" max="15621" width="9.54296875" bestFit="1" customWidth="1"/>
    <col min="15876" max="15877" width="9.54296875" bestFit="1" customWidth="1"/>
    <col min="16132" max="16133" width="9.54296875" bestFit="1" customWidth="1"/>
  </cols>
  <sheetData>
    <row r="1" spans="1:8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</row>
    <row r="2" spans="1:87" x14ac:dyDescent="0.35">
      <c r="A2" t="s">
        <v>0</v>
      </c>
      <c r="C2">
        <v>0.17750299999999999</v>
      </c>
      <c r="D2">
        <v>0.16772000000000001</v>
      </c>
      <c r="E2">
        <v>0.172149</v>
      </c>
      <c r="F2">
        <v>0.163106</v>
      </c>
      <c r="G2">
        <v>0.163823</v>
      </c>
      <c r="H2">
        <v>0.169207</v>
      </c>
      <c r="I2">
        <v>0.172487</v>
      </c>
      <c r="J2">
        <v>0.169989</v>
      </c>
      <c r="K2">
        <v>0.167209</v>
      </c>
      <c r="L2">
        <v>0.15879599999999999</v>
      </c>
      <c r="M2">
        <v>0.169576</v>
      </c>
      <c r="N2">
        <v>0.17824599999999999</v>
      </c>
      <c r="O2">
        <v>0.159667</v>
      </c>
      <c r="P2">
        <v>0.185083</v>
      </c>
      <c r="Q2">
        <v>0.16653699999999999</v>
      </c>
      <c r="R2">
        <v>0.167957</v>
      </c>
      <c r="S2">
        <v>0.16614599999999999</v>
      </c>
      <c r="T2">
        <v>0.16761000000000001</v>
      </c>
      <c r="U2">
        <v>0.16543099999999999</v>
      </c>
      <c r="V2">
        <v>0.17798800000000001</v>
      </c>
      <c r="W2">
        <v>0.169937</v>
      </c>
      <c r="X2">
        <v>0.17325699999999999</v>
      </c>
      <c r="Y2">
        <v>0.16906299999999999</v>
      </c>
      <c r="Z2">
        <v>0.164378</v>
      </c>
      <c r="AA2">
        <v>0.172125</v>
      </c>
      <c r="AB2">
        <v>0.163577</v>
      </c>
      <c r="AC2">
        <v>0.16442799999999999</v>
      </c>
      <c r="AD2">
        <v>0.16245699999999999</v>
      </c>
      <c r="AE2">
        <v>0.17455799999999999</v>
      </c>
      <c r="AF2">
        <v>0.17075499999999999</v>
      </c>
      <c r="AG2">
        <v>0.16929900000000001</v>
      </c>
      <c r="AH2">
        <v>0.15943399999999999</v>
      </c>
      <c r="AI2">
        <v>0.16755300000000001</v>
      </c>
      <c r="AJ2">
        <v>0.16797899999999999</v>
      </c>
      <c r="AK2">
        <v>0.15385299999999999</v>
      </c>
      <c r="AL2">
        <v>0.17058300000000001</v>
      </c>
      <c r="AM2">
        <v>0.16925899999999999</v>
      </c>
      <c r="AN2">
        <v>0.168572</v>
      </c>
      <c r="AO2">
        <v>0.162108</v>
      </c>
      <c r="AP2">
        <v>0.16270000000000001</v>
      </c>
      <c r="AQ2">
        <v>0.16028100000000001</v>
      </c>
      <c r="AR2">
        <v>0.17386499999999999</v>
      </c>
      <c r="AS2">
        <v>0.166329</v>
      </c>
      <c r="AT2">
        <v>0.15335599999999999</v>
      </c>
      <c r="AU2">
        <v>0.166021</v>
      </c>
      <c r="AV2">
        <v>0.16253699999999999</v>
      </c>
      <c r="AW2">
        <v>0.16599</v>
      </c>
      <c r="AX2">
        <v>0.16244900000000001</v>
      </c>
      <c r="AY2">
        <v>0.16941899999999999</v>
      </c>
      <c r="AZ2">
        <v>0.19126199999999999</v>
      </c>
      <c r="BA2">
        <v>0.16567699999999999</v>
      </c>
      <c r="BB2">
        <v>0.16517699999999999</v>
      </c>
      <c r="BC2">
        <v>0.16325700000000001</v>
      </c>
      <c r="BD2">
        <v>0.16312299999999999</v>
      </c>
      <c r="BE2">
        <v>0.173037</v>
      </c>
      <c r="BF2">
        <v>0.16761300000000001</v>
      </c>
      <c r="BG2">
        <v>0.17224500000000001</v>
      </c>
      <c r="BH2">
        <v>0.16575100000000001</v>
      </c>
      <c r="BI2">
        <v>0.16633800000000001</v>
      </c>
      <c r="BJ2">
        <v>0.16468099999999999</v>
      </c>
      <c r="BK2">
        <v>0.17616499999999999</v>
      </c>
      <c r="BL2">
        <v>0.167935</v>
      </c>
      <c r="BM2">
        <v>0.18176700000000001</v>
      </c>
      <c r="BN2">
        <v>0.17192199999999999</v>
      </c>
      <c r="BO2">
        <v>0.17490900000000001</v>
      </c>
      <c r="BP2">
        <v>0.172656</v>
      </c>
      <c r="BQ2">
        <v>0.16215099999999999</v>
      </c>
      <c r="BR2">
        <v>0.176207</v>
      </c>
      <c r="BS2">
        <v>0.16598199999999999</v>
      </c>
      <c r="BT2">
        <v>0.17077300000000001</v>
      </c>
      <c r="BU2">
        <v>0.167624</v>
      </c>
      <c r="BV2">
        <v>0.16803999999999999</v>
      </c>
      <c r="BW2">
        <v>0.16283</v>
      </c>
      <c r="BX2">
        <v>0.17380300000000001</v>
      </c>
      <c r="BY2">
        <v>0.16067600000000001</v>
      </c>
      <c r="BZ2">
        <v>0.19258</v>
      </c>
      <c r="CA2">
        <v>0.20027500000000001</v>
      </c>
      <c r="CB2">
        <v>0.192274</v>
      </c>
      <c r="CC2">
        <v>0.19148100000000001</v>
      </c>
      <c r="CD2">
        <v>0.194937</v>
      </c>
      <c r="CE2">
        <v>0.19011</v>
      </c>
      <c r="CF2">
        <v>0.20549700000000001</v>
      </c>
      <c r="CG2">
        <v>0.19539799999999999</v>
      </c>
      <c r="CH2">
        <v>0.194523</v>
      </c>
      <c r="CI2">
        <v>0.20114399999999999</v>
      </c>
    </row>
    <row r="3" spans="1:87" x14ac:dyDescent="0.35">
      <c r="A3" t="s">
        <v>1</v>
      </c>
      <c r="B3">
        <v>0.17750299999999999</v>
      </c>
      <c r="D3">
        <v>0.17646300000000001</v>
      </c>
      <c r="E3">
        <v>0.18373300000000001</v>
      </c>
      <c r="F3">
        <v>0.17080100000000001</v>
      </c>
      <c r="G3">
        <v>0.177256</v>
      </c>
      <c r="H3">
        <v>0.180759</v>
      </c>
      <c r="I3">
        <v>0.17346400000000001</v>
      </c>
      <c r="J3">
        <v>0.17920800000000001</v>
      </c>
      <c r="K3">
        <v>0.176954</v>
      </c>
      <c r="L3">
        <v>0.16846800000000001</v>
      </c>
      <c r="M3">
        <v>0.158941</v>
      </c>
      <c r="N3">
        <v>0.19456999999999999</v>
      </c>
      <c r="O3">
        <v>0.16451099999999999</v>
      </c>
      <c r="P3">
        <v>0.18774099999999999</v>
      </c>
      <c r="Q3">
        <v>0.16861799999999999</v>
      </c>
      <c r="R3">
        <v>0.17922099999999999</v>
      </c>
      <c r="S3">
        <v>0.17339199999999999</v>
      </c>
      <c r="T3">
        <v>0.18096200000000001</v>
      </c>
      <c r="U3">
        <v>0.17128599999999999</v>
      </c>
      <c r="V3">
        <v>0.18895700000000001</v>
      </c>
      <c r="W3">
        <v>0.16489400000000001</v>
      </c>
      <c r="X3">
        <v>0.17921799999999999</v>
      </c>
      <c r="Y3">
        <v>0.17816599999999999</v>
      </c>
      <c r="Z3">
        <v>0.16888800000000001</v>
      </c>
      <c r="AA3">
        <v>0.17242199999999999</v>
      </c>
      <c r="AB3">
        <v>0.171712</v>
      </c>
      <c r="AC3">
        <v>0.17475499999999999</v>
      </c>
      <c r="AD3">
        <v>0.17576</v>
      </c>
      <c r="AE3">
        <v>0.183008</v>
      </c>
      <c r="AF3">
        <v>0.17991699999999999</v>
      </c>
      <c r="AG3">
        <v>0.17308200000000001</v>
      </c>
      <c r="AH3">
        <v>0.169104</v>
      </c>
      <c r="AI3">
        <v>0.17449700000000001</v>
      </c>
      <c r="AJ3">
        <v>0.17604400000000001</v>
      </c>
      <c r="AK3">
        <v>0.168517</v>
      </c>
      <c r="AL3">
        <v>0.17999499999999999</v>
      </c>
      <c r="AM3">
        <v>0.181948</v>
      </c>
      <c r="AN3">
        <v>0.17300199999999999</v>
      </c>
      <c r="AO3">
        <v>0.175928</v>
      </c>
      <c r="AP3">
        <v>0.170213</v>
      </c>
      <c r="AQ3">
        <v>0.16986899999999999</v>
      </c>
      <c r="AR3">
        <v>0.17316799999999999</v>
      </c>
      <c r="AS3">
        <v>0.16947300000000001</v>
      </c>
      <c r="AT3">
        <v>0.16669600000000001</v>
      </c>
      <c r="AU3">
        <v>0.17841799999999999</v>
      </c>
      <c r="AV3">
        <v>0.16974900000000001</v>
      </c>
      <c r="AW3">
        <v>0.175816</v>
      </c>
      <c r="AX3">
        <v>0.174488</v>
      </c>
      <c r="AY3">
        <v>0.17782400000000001</v>
      </c>
      <c r="AZ3">
        <v>0.185201</v>
      </c>
      <c r="BA3">
        <v>0.173871</v>
      </c>
      <c r="BB3">
        <v>0.17644599999999999</v>
      </c>
      <c r="BC3">
        <v>0.17327699999999999</v>
      </c>
      <c r="BD3">
        <v>0.173816</v>
      </c>
      <c r="BE3">
        <v>0.17937500000000001</v>
      </c>
      <c r="BF3">
        <v>0.174404</v>
      </c>
      <c r="BG3">
        <v>0.17275199999999999</v>
      </c>
      <c r="BH3">
        <v>0.17241300000000001</v>
      </c>
      <c r="BI3">
        <v>0.17249100000000001</v>
      </c>
      <c r="BJ3">
        <v>0.17296500000000001</v>
      </c>
      <c r="BK3">
        <v>0.182639</v>
      </c>
      <c r="BL3">
        <v>0.17197599999999999</v>
      </c>
      <c r="BM3">
        <v>0.19267400000000001</v>
      </c>
      <c r="BN3">
        <v>0.18309400000000001</v>
      </c>
      <c r="BO3">
        <v>0.176313</v>
      </c>
      <c r="BP3">
        <v>0.172656</v>
      </c>
      <c r="BQ3">
        <v>0.17480999999999999</v>
      </c>
      <c r="BR3">
        <v>0.178229</v>
      </c>
      <c r="BS3">
        <v>0.168159</v>
      </c>
      <c r="BT3">
        <v>0.17344599999999999</v>
      </c>
      <c r="BU3">
        <v>0.17209099999999999</v>
      </c>
      <c r="BV3">
        <v>0.173008</v>
      </c>
      <c r="BW3">
        <v>0.179342</v>
      </c>
      <c r="BX3">
        <v>0.17538599999999999</v>
      </c>
      <c r="BY3">
        <v>0.172629</v>
      </c>
      <c r="BZ3">
        <v>0.19897100000000001</v>
      </c>
      <c r="CA3">
        <v>0.19481599999999999</v>
      </c>
      <c r="CB3">
        <v>0.19323100000000001</v>
      </c>
      <c r="CC3">
        <v>0.190634</v>
      </c>
      <c r="CD3">
        <v>0.19489699999999999</v>
      </c>
      <c r="CE3">
        <v>0.189329</v>
      </c>
      <c r="CF3">
        <v>0.20027300000000001</v>
      </c>
      <c r="CG3">
        <v>0.19519300000000001</v>
      </c>
      <c r="CH3">
        <v>0.19470499999999999</v>
      </c>
      <c r="CI3">
        <v>0.20333200000000001</v>
      </c>
    </row>
    <row r="4" spans="1:87" x14ac:dyDescent="0.35">
      <c r="A4" t="s">
        <v>2</v>
      </c>
      <c r="B4">
        <v>0.16772000000000001</v>
      </c>
      <c r="C4">
        <v>0.17646300000000001</v>
      </c>
      <c r="E4">
        <v>0.170708</v>
      </c>
      <c r="F4">
        <v>0.158804</v>
      </c>
      <c r="G4">
        <v>0.167375</v>
      </c>
      <c r="H4">
        <v>0.166183</v>
      </c>
      <c r="I4">
        <v>0.172123</v>
      </c>
      <c r="J4">
        <v>0.16635800000000001</v>
      </c>
      <c r="K4">
        <v>0.17052800000000001</v>
      </c>
      <c r="L4">
        <v>0.158446</v>
      </c>
      <c r="M4">
        <v>0.167156</v>
      </c>
      <c r="N4">
        <v>0.18451899999999999</v>
      </c>
      <c r="O4">
        <v>0.16675400000000001</v>
      </c>
      <c r="P4">
        <v>0.18456500000000001</v>
      </c>
      <c r="Q4">
        <v>0.16159899999999999</v>
      </c>
      <c r="R4">
        <v>0.167657</v>
      </c>
      <c r="S4">
        <v>0.16033700000000001</v>
      </c>
      <c r="T4">
        <v>0.17188899999999999</v>
      </c>
      <c r="U4">
        <v>0.16844600000000001</v>
      </c>
      <c r="V4">
        <v>0.17905499999999999</v>
      </c>
      <c r="W4">
        <v>0.171704</v>
      </c>
      <c r="X4">
        <v>0.17522499999999999</v>
      </c>
      <c r="Y4">
        <v>0.168458</v>
      </c>
      <c r="Z4">
        <v>0.16422500000000001</v>
      </c>
      <c r="AA4">
        <v>0.17016300000000001</v>
      </c>
      <c r="AB4">
        <v>0.165078</v>
      </c>
      <c r="AC4">
        <v>0.16693</v>
      </c>
      <c r="AD4">
        <v>0.16667100000000001</v>
      </c>
      <c r="AE4">
        <v>0.17810200000000001</v>
      </c>
      <c r="AF4">
        <v>0.16856099999999999</v>
      </c>
      <c r="AG4">
        <v>0.16703100000000001</v>
      </c>
      <c r="AH4">
        <v>0.16159299999999999</v>
      </c>
      <c r="AI4">
        <v>0.16664300000000001</v>
      </c>
      <c r="AJ4">
        <v>0.16495599999999999</v>
      </c>
      <c r="AK4">
        <v>0.158083</v>
      </c>
      <c r="AL4">
        <v>0.17105500000000001</v>
      </c>
      <c r="AM4">
        <v>0.17543900000000001</v>
      </c>
      <c r="AN4">
        <v>0.166378</v>
      </c>
      <c r="AO4">
        <v>0.167903</v>
      </c>
      <c r="AP4">
        <v>0.16747600000000001</v>
      </c>
      <c r="AQ4">
        <v>0.15980900000000001</v>
      </c>
      <c r="AR4">
        <v>0.173733</v>
      </c>
      <c r="AS4">
        <v>0.16822300000000001</v>
      </c>
      <c r="AT4">
        <v>0.15537300000000001</v>
      </c>
      <c r="AU4">
        <v>0.172513</v>
      </c>
      <c r="AV4">
        <v>0.16290299999999999</v>
      </c>
      <c r="AW4">
        <v>0.166072</v>
      </c>
      <c r="AX4">
        <v>0.16417899999999999</v>
      </c>
      <c r="AY4">
        <v>0.17416499999999999</v>
      </c>
      <c r="AZ4">
        <v>0.18691099999999999</v>
      </c>
      <c r="BA4">
        <v>0.16522500000000001</v>
      </c>
      <c r="BB4">
        <v>0.16419500000000001</v>
      </c>
      <c r="BC4">
        <v>0.167355</v>
      </c>
      <c r="BD4">
        <v>0.16266700000000001</v>
      </c>
      <c r="BE4">
        <v>0.17483699999999999</v>
      </c>
      <c r="BF4">
        <v>0.167018</v>
      </c>
      <c r="BG4">
        <v>0.172484</v>
      </c>
      <c r="BH4">
        <v>0.17130000000000001</v>
      </c>
      <c r="BI4">
        <v>0.166878</v>
      </c>
      <c r="BJ4">
        <v>0.161659</v>
      </c>
      <c r="BK4">
        <v>0.173067</v>
      </c>
      <c r="BL4">
        <v>0.16863800000000001</v>
      </c>
      <c r="BM4">
        <v>0.18282000000000001</v>
      </c>
      <c r="BN4">
        <v>0.174091</v>
      </c>
      <c r="BO4">
        <v>0.177791</v>
      </c>
      <c r="BP4">
        <v>0.17207</v>
      </c>
      <c r="BQ4">
        <v>0.167293</v>
      </c>
      <c r="BR4">
        <v>0.17793600000000001</v>
      </c>
      <c r="BS4">
        <v>0.16758500000000001</v>
      </c>
      <c r="BT4">
        <v>0.16980200000000001</v>
      </c>
      <c r="BU4">
        <v>0.16869500000000001</v>
      </c>
      <c r="BV4">
        <v>0.16689300000000001</v>
      </c>
      <c r="BW4">
        <v>0.16852500000000001</v>
      </c>
      <c r="BX4">
        <v>0.17183899999999999</v>
      </c>
      <c r="BY4">
        <v>0.157361</v>
      </c>
      <c r="BZ4">
        <v>0.19328999999999999</v>
      </c>
      <c r="CA4">
        <v>0.19722899999999999</v>
      </c>
      <c r="CB4">
        <v>0.19298100000000001</v>
      </c>
      <c r="CC4">
        <v>0.187662</v>
      </c>
      <c r="CD4">
        <v>0.195188</v>
      </c>
      <c r="CE4">
        <v>0.19314400000000001</v>
      </c>
      <c r="CF4">
        <v>0.20544200000000001</v>
      </c>
      <c r="CG4">
        <v>0.19048000000000001</v>
      </c>
      <c r="CH4">
        <v>0.19359100000000001</v>
      </c>
      <c r="CI4">
        <v>0.20108899999999999</v>
      </c>
    </row>
    <row r="5" spans="1:87" x14ac:dyDescent="0.35">
      <c r="A5" t="s">
        <v>3</v>
      </c>
      <c r="B5">
        <v>0.172149</v>
      </c>
      <c r="C5">
        <v>0.18373300000000001</v>
      </c>
      <c r="D5">
        <v>0.170708</v>
      </c>
      <c r="F5">
        <v>0.166936</v>
      </c>
      <c r="G5">
        <v>0.17443900000000001</v>
      </c>
      <c r="H5">
        <v>0.17983099999999999</v>
      </c>
      <c r="I5">
        <v>0.17963299999999999</v>
      </c>
      <c r="J5">
        <v>0.17274600000000001</v>
      </c>
      <c r="K5">
        <v>0.17329600000000001</v>
      </c>
      <c r="L5">
        <v>0.167324</v>
      </c>
      <c r="M5">
        <v>0.16848299999999999</v>
      </c>
      <c r="N5">
        <v>0.188781</v>
      </c>
      <c r="O5">
        <v>0.16981599999999999</v>
      </c>
      <c r="P5">
        <v>0.19306499999999999</v>
      </c>
      <c r="Q5">
        <v>0.17368500000000001</v>
      </c>
      <c r="R5">
        <v>0.17646300000000001</v>
      </c>
      <c r="S5">
        <v>0.170876</v>
      </c>
      <c r="T5">
        <v>0.175651</v>
      </c>
      <c r="U5">
        <v>0.17679900000000001</v>
      </c>
      <c r="V5">
        <v>0.18173</v>
      </c>
      <c r="W5">
        <v>0.17601900000000001</v>
      </c>
      <c r="X5">
        <v>0.179644</v>
      </c>
      <c r="Y5">
        <v>0.175979</v>
      </c>
      <c r="Z5">
        <v>0.165574</v>
      </c>
      <c r="AA5">
        <v>0.17327100000000001</v>
      </c>
      <c r="AB5">
        <v>0.171019</v>
      </c>
      <c r="AC5">
        <v>0.17391599999999999</v>
      </c>
      <c r="AD5">
        <v>0.171629</v>
      </c>
      <c r="AE5">
        <v>0.183308</v>
      </c>
      <c r="AF5">
        <v>0.17127700000000001</v>
      </c>
      <c r="AG5">
        <v>0.17538200000000001</v>
      </c>
      <c r="AH5">
        <v>0.16739699999999999</v>
      </c>
      <c r="AI5">
        <v>0.17416699999999999</v>
      </c>
      <c r="AJ5">
        <v>0.177458</v>
      </c>
      <c r="AK5">
        <v>0.16891900000000001</v>
      </c>
      <c r="AL5">
        <v>0.17788100000000001</v>
      </c>
      <c r="AM5">
        <v>0.17810999999999999</v>
      </c>
      <c r="AN5">
        <v>0.172098</v>
      </c>
      <c r="AO5">
        <v>0.16842199999999999</v>
      </c>
      <c r="AP5">
        <v>0.168046</v>
      </c>
      <c r="AQ5">
        <v>0.16450300000000001</v>
      </c>
      <c r="AR5">
        <v>0.17713200000000001</v>
      </c>
      <c r="AS5">
        <v>0.16819700000000001</v>
      </c>
      <c r="AT5">
        <v>0.159968</v>
      </c>
      <c r="AU5">
        <v>0.176175</v>
      </c>
      <c r="AV5">
        <v>0.16749800000000001</v>
      </c>
      <c r="AW5">
        <v>0.170788</v>
      </c>
      <c r="AX5">
        <v>0.16883699999999999</v>
      </c>
      <c r="AY5">
        <v>0.18082899999999999</v>
      </c>
      <c r="AZ5">
        <v>0.194553</v>
      </c>
      <c r="BA5">
        <v>0.17153499999999999</v>
      </c>
      <c r="BB5">
        <v>0.171261</v>
      </c>
      <c r="BC5">
        <v>0.175096</v>
      </c>
      <c r="BD5">
        <v>0.16966200000000001</v>
      </c>
      <c r="BE5">
        <v>0.18187200000000001</v>
      </c>
      <c r="BF5">
        <v>0.17437900000000001</v>
      </c>
      <c r="BG5">
        <v>0.177116</v>
      </c>
      <c r="BH5">
        <v>0.18040900000000001</v>
      </c>
      <c r="BI5">
        <v>0.17363400000000001</v>
      </c>
      <c r="BJ5">
        <v>0.170318</v>
      </c>
      <c r="BK5">
        <v>0.17932000000000001</v>
      </c>
      <c r="BL5">
        <v>0.176756</v>
      </c>
      <c r="BM5">
        <v>0.19298899999999999</v>
      </c>
      <c r="BN5">
        <v>0.17983299999999999</v>
      </c>
      <c r="BO5">
        <v>0.18390000000000001</v>
      </c>
      <c r="BP5">
        <v>0.177287</v>
      </c>
      <c r="BQ5">
        <v>0.17163200000000001</v>
      </c>
      <c r="BR5">
        <v>0.18174799999999999</v>
      </c>
      <c r="BS5">
        <v>0.17418800000000001</v>
      </c>
      <c r="BT5">
        <v>0.17426900000000001</v>
      </c>
      <c r="BU5">
        <v>0.173178</v>
      </c>
      <c r="BV5">
        <v>0.171067</v>
      </c>
      <c r="BW5">
        <v>0.172818</v>
      </c>
      <c r="BX5">
        <v>0.17511399999999999</v>
      </c>
      <c r="BY5">
        <v>0.164239</v>
      </c>
      <c r="BZ5">
        <v>0.19872400000000001</v>
      </c>
      <c r="CA5">
        <v>0.200151</v>
      </c>
      <c r="CB5">
        <v>0.19328600000000001</v>
      </c>
      <c r="CC5">
        <v>0.192886</v>
      </c>
      <c r="CD5">
        <v>0.19677900000000001</v>
      </c>
      <c r="CE5">
        <v>0.195636</v>
      </c>
      <c r="CF5">
        <v>0.20217299999999999</v>
      </c>
      <c r="CG5">
        <v>0.19616</v>
      </c>
      <c r="CH5">
        <v>0.196302</v>
      </c>
      <c r="CI5">
        <v>0.20846300000000001</v>
      </c>
    </row>
    <row r="6" spans="1:87" x14ac:dyDescent="0.35">
      <c r="A6" t="s">
        <v>4</v>
      </c>
      <c r="B6">
        <v>0.163106</v>
      </c>
      <c r="C6">
        <v>0.17080100000000001</v>
      </c>
      <c r="D6">
        <v>0.158804</v>
      </c>
      <c r="E6">
        <v>0.166936</v>
      </c>
      <c r="G6">
        <v>0.14568500000000001</v>
      </c>
      <c r="H6">
        <v>0.16700599999999999</v>
      </c>
      <c r="I6">
        <v>0.169683</v>
      </c>
      <c r="J6">
        <v>0.120334</v>
      </c>
      <c r="K6">
        <v>0.16237199999999999</v>
      </c>
      <c r="L6">
        <v>0.150647</v>
      </c>
      <c r="M6">
        <v>0.16283400000000001</v>
      </c>
      <c r="N6">
        <v>0.17996599999999999</v>
      </c>
      <c r="O6">
        <v>0.15693599999999999</v>
      </c>
      <c r="P6">
        <v>0.17757600000000001</v>
      </c>
      <c r="Q6">
        <v>0.16319800000000001</v>
      </c>
      <c r="R6">
        <v>0.161302</v>
      </c>
      <c r="S6">
        <v>0.15739900000000001</v>
      </c>
      <c r="T6">
        <v>0.168186</v>
      </c>
      <c r="U6">
        <v>0.163605</v>
      </c>
      <c r="V6">
        <v>0.169296</v>
      </c>
      <c r="W6">
        <v>0.16667699999999999</v>
      </c>
      <c r="X6">
        <v>0.17332500000000001</v>
      </c>
      <c r="Y6">
        <v>0.16384299999999999</v>
      </c>
      <c r="Z6">
        <v>0.15976399999999999</v>
      </c>
      <c r="AA6">
        <v>0.16658300000000001</v>
      </c>
      <c r="AB6">
        <v>0.158216</v>
      </c>
      <c r="AC6">
        <v>0.16351299999999999</v>
      </c>
      <c r="AD6">
        <v>0.15995200000000001</v>
      </c>
      <c r="AE6">
        <v>0.17419599999999999</v>
      </c>
      <c r="AF6">
        <v>0.163884</v>
      </c>
      <c r="AG6">
        <v>0.16581199999999999</v>
      </c>
      <c r="AH6">
        <v>0.15528</v>
      </c>
      <c r="AI6">
        <v>0.16489799999999999</v>
      </c>
      <c r="AJ6">
        <v>0.16653000000000001</v>
      </c>
      <c r="AK6">
        <v>0.14970600000000001</v>
      </c>
      <c r="AL6">
        <v>0.17188999999999999</v>
      </c>
      <c r="AM6">
        <v>0.169212</v>
      </c>
      <c r="AN6">
        <v>0.15615599999999999</v>
      </c>
      <c r="AO6">
        <v>0.16118099999999999</v>
      </c>
      <c r="AP6">
        <v>0.15855</v>
      </c>
      <c r="AQ6">
        <v>0.156278</v>
      </c>
      <c r="AR6">
        <v>0.17052700000000001</v>
      </c>
      <c r="AS6">
        <v>0.15840199999999999</v>
      </c>
      <c r="AT6">
        <v>0.150863</v>
      </c>
      <c r="AU6">
        <v>0.16788900000000001</v>
      </c>
      <c r="AV6">
        <v>0.159581</v>
      </c>
      <c r="AW6">
        <v>0.1585</v>
      </c>
      <c r="AX6">
        <v>0.15648599999999999</v>
      </c>
      <c r="AY6">
        <v>0.16897200000000001</v>
      </c>
      <c r="AZ6">
        <v>0.188303</v>
      </c>
      <c r="BA6">
        <v>0.161135</v>
      </c>
      <c r="BB6">
        <v>0.16017999999999999</v>
      </c>
      <c r="BC6">
        <v>0.16241800000000001</v>
      </c>
      <c r="BD6">
        <v>0.164628</v>
      </c>
      <c r="BE6">
        <v>0.17314599999999999</v>
      </c>
      <c r="BF6">
        <v>0.16200200000000001</v>
      </c>
      <c r="BG6">
        <v>0.16278699999999999</v>
      </c>
      <c r="BH6">
        <v>0.16256799999999999</v>
      </c>
      <c r="BI6">
        <v>0.16580900000000001</v>
      </c>
      <c r="BJ6">
        <v>0.15423100000000001</v>
      </c>
      <c r="BK6">
        <v>0.17080100000000001</v>
      </c>
      <c r="BL6">
        <v>0.16065299999999999</v>
      </c>
      <c r="BM6">
        <v>0.17866000000000001</v>
      </c>
      <c r="BN6">
        <v>0.17133300000000001</v>
      </c>
      <c r="BO6">
        <v>0.17463699999999999</v>
      </c>
      <c r="BP6">
        <v>0.169623</v>
      </c>
      <c r="BQ6">
        <v>0.157164</v>
      </c>
      <c r="BR6">
        <v>0.168739</v>
      </c>
      <c r="BS6">
        <v>0.16015099999999999</v>
      </c>
      <c r="BT6">
        <v>0.16378799999999999</v>
      </c>
      <c r="BU6">
        <v>0.16375899999999999</v>
      </c>
      <c r="BV6">
        <v>0.15881500000000001</v>
      </c>
      <c r="BW6">
        <v>0.15681100000000001</v>
      </c>
      <c r="BX6">
        <v>0.163883</v>
      </c>
      <c r="BY6">
        <v>0.15518899999999999</v>
      </c>
      <c r="BZ6">
        <v>0.18829599999999999</v>
      </c>
      <c r="CA6">
        <v>0.18917800000000001</v>
      </c>
      <c r="CB6">
        <v>0.189939</v>
      </c>
      <c r="CC6">
        <v>0.183471</v>
      </c>
      <c r="CD6">
        <v>0.189942</v>
      </c>
      <c r="CE6">
        <v>0.18901699999999999</v>
      </c>
      <c r="CF6">
        <v>0.19814499999999999</v>
      </c>
      <c r="CG6">
        <v>0.18814600000000001</v>
      </c>
      <c r="CH6">
        <v>0.19258</v>
      </c>
      <c r="CI6">
        <v>0.194496</v>
      </c>
    </row>
    <row r="7" spans="1:87" x14ac:dyDescent="0.35">
      <c r="A7" t="s">
        <v>5</v>
      </c>
      <c r="B7">
        <v>0.163823</v>
      </c>
      <c r="C7">
        <v>0.177256</v>
      </c>
      <c r="D7">
        <v>0.167375</v>
      </c>
      <c r="E7">
        <v>0.17443900000000001</v>
      </c>
      <c r="F7">
        <v>0.14568500000000001</v>
      </c>
      <c r="H7">
        <v>0.16116900000000001</v>
      </c>
      <c r="I7">
        <v>0.17108499999999999</v>
      </c>
      <c r="J7">
        <v>0.15218799999999999</v>
      </c>
      <c r="K7">
        <v>0.16949800000000001</v>
      </c>
      <c r="L7">
        <v>0.15479799999999999</v>
      </c>
      <c r="M7">
        <v>0.16597200000000001</v>
      </c>
      <c r="N7">
        <v>0.18340899999999999</v>
      </c>
      <c r="O7">
        <v>0.15953300000000001</v>
      </c>
      <c r="P7">
        <v>0.18421299999999999</v>
      </c>
      <c r="Q7">
        <v>0.16758899999999999</v>
      </c>
      <c r="R7">
        <v>0.16874700000000001</v>
      </c>
      <c r="S7">
        <v>0.16066900000000001</v>
      </c>
      <c r="T7">
        <v>0.17691599999999999</v>
      </c>
      <c r="U7">
        <v>0.16824800000000001</v>
      </c>
      <c r="V7">
        <v>0.175597</v>
      </c>
      <c r="W7">
        <v>0.16982700000000001</v>
      </c>
      <c r="X7">
        <v>0.176316</v>
      </c>
      <c r="Y7">
        <v>0.16433400000000001</v>
      </c>
      <c r="Z7">
        <v>0.16910600000000001</v>
      </c>
      <c r="AA7">
        <v>0.17110500000000001</v>
      </c>
      <c r="AB7">
        <v>0.16427700000000001</v>
      </c>
      <c r="AC7">
        <v>0.16786999999999999</v>
      </c>
      <c r="AD7">
        <v>0.162324</v>
      </c>
      <c r="AE7">
        <v>0.180892</v>
      </c>
      <c r="AF7">
        <v>0.16859199999999999</v>
      </c>
      <c r="AG7">
        <v>0.17627300000000001</v>
      </c>
      <c r="AH7">
        <v>0.15726899999999999</v>
      </c>
      <c r="AI7">
        <v>0.165238</v>
      </c>
      <c r="AJ7">
        <v>0.16883200000000001</v>
      </c>
      <c r="AK7">
        <v>0.156392</v>
      </c>
      <c r="AL7">
        <v>0.18049899999999999</v>
      </c>
      <c r="AM7">
        <v>0.174794</v>
      </c>
      <c r="AN7">
        <v>0.16475000000000001</v>
      </c>
      <c r="AO7">
        <v>0.16506199999999999</v>
      </c>
      <c r="AP7">
        <v>0.16098399999999999</v>
      </c>
      <c r="AQ7">
        <v>0.167293</v>
      </c>
      <c r="AR7">
        <v>0.17582400000000001</v>
      </c>
      <c r="AS7">
        <v>0.16575300000000001</v>
      </c>
      <c r="AT7">
        <v>0.154694</v>
      </c>
      <c r="AU7">
        <v>0.17779</v>
      </c>
      <c r="AV7">
        <v>0.160523</v>
      </c>
      <c r="AW7">
        <v>0.16860900000000001</v>
      </c>
      <c r="AX7">
        <v>0.16209399999999999</v>
      </c>
      <c r="AY7">
        <v>0.16900499999999999</v>
      </c>
      <c r="AZ7">
        <v>0.18739900000000001</v>
      </c>
      <c r="BA7">
        <v>0.167377</v>
      </c>
      <c r="BB7">
        <v>0.17015</v>
      </c>
      <c r="BC7">
        <v>0.167687</v>
      </c>
      <c r="BD7">
        <v>0.16322600000000001</v>
      </c>
      <c r="BE7">
        <v>0.18056700000000001</v>
      </c>
      <c r="BF7">
        <v>0.16113</v>
      </c>
      <c r="BG7">
        <v>0.174035</v>
      </c>
      <c r="BH7">
        <v>0.17392199999999999</v>
      </c>
      <c r="BI7">
        <v>0.16850399999999999</v>
      </c>
      <c r="BJ7">
        <v>0.161991</v>
      </c>
      <c r="BK7">
        <v>0.17754900000000001</v>
      </c>
      <c r="BL7">
        <v>0.171568</v>
      </c>
      <c r="BM7">
        <v>0.18451500000000001</v>
      </c>
      <c r="BN7">
        <v>0.17014099999999999</v>
      </c>
      <c r="BO7">
        <v>0.18609200000000001</v>
      </c>
      <c r="BP7">
        <v>0.18146599999999999</v>
      </c>
      <c r="BQ7">
        <v>0.161722</v>
      </c>
      <c r="BR7">
        <v>0.180812</v>
      </c>
      <c r="BS7">
        <v>0.16594200000000001</v>
      </c>
      <c r="BT7">
        <v>0.17250299999999999</v>
      </c>
      <c r="BU7">
        <v>0.174288</v>
      </c>
      <c r="BV7">
        <v>0.167824</v>
      </c>
      <c r="BW7">
        <v>0.167048</v>
      </c>
      <c r="BX7">
        <v>0.17361699999999999</v>
      </c>
      <c r="BY7">
        <v>0.16232199999999999</v>
      </c>
      <c r="BZ7">
        <v>0.19691900000000001</v>
      </c>
      <c r="CA7">
        <v>0.19638700000000001</v>
      </c>
      <c r="CB7">
        <v>0.19456799999999999</v>
      </c>
      <c r="CC7">
        <v>0.18326000000000001</v>
      </c>
      <c r="CD7">
        <v>0.19733300000000001</v>
      </c>
      <c r="CE7">
        <v>0.19652900000000001</v>
      </c>
      <c r="CF7">
        <v>0.20735500000000001</v>
      </c>
      <c r="CG7">
        <v>0.19833500000000001</v>
      </c>
      <c r="CH7">
        <v>0.19784599999999999</v>
      </c>
      <c r="CI7">
        <v>0.20260700000000001</v>
      </c>
    </row>
    <row r="8" spans="1:87" x14ac:dyDescent="0.35">
      <c r="A8" t="s">
        <v>6</v>
      </c>
      <c r="B8">
        <v>0.169207</v>
      </c>
      <c r="C8">
        <v>0.180759</v>
      </c>
      <c r="D8">
        <v>0.166183</v>
      </c>
      <c r="E8">
        <v>0.17983099999999999</v>
      </c>
      <c r="F8">
        <v>0.16700599999999999</v>
      </c>
      <c r="G8">
        <v>0.16116900000000001</v>
      </c>
      <c r="I8">
        <v>0.172456</v>
      </c>
      <c r="J8">
        <v>0.16625899999999999</v>
      </c>
      <c r="K8">
        <v>0.16944600000000001</v>
      </c>
      <c r="L8">
        <v>0.15937000000000001</v>
      </c>
      <c r="M8">
        <v>0.16705</v>
      </c>
      <c r="N8">
        <v>0.18010599999999999</v>
      </c>
      <c r="O8">
        <v>0.16952400000000001</v>
      </c>
      <c r="P8">
        <v>0.18832199999999999</v>
      </c>
      <c r="Q8">
        <v>0.16619500000000001</v>
      </c>
      <c r="R8">
        <v>0.17536199999999999</v>
      </c>
      <c r="S8">
        <v>0.161686</v>
      </c>
      <c r="T8">
        <v>0.177837</v>
      </c>
      <c r="U8">
        <v>0.16601199999999999</v>
      </c>
      <c r="V8">
        <v>0.17607200000000001</v>
      </c>
      <c r="W8">
        <v>0.16733000000000001</v>
      </c>
      <c r="X8">
        <v>0.18027099999999999</v>
      </c>
      <c r="Y8">
        <v>0.16647500000000001</v>
      </c>
      <c r="Z8">
        <v>0.16631699999999999</v>
      </c>
      <c r="AA8">
        <v>0.17300599999999999</v>
      </c>
      <c r="AB8">
        <v>0.16717099999999999</v>
      </c>
      <c r="AC8">
        <v>0.172511</v>
      </c>
      <c r="AD8">
        <v>0.166348</v>
      </c>
      <c r="AE8">
        <v>0.18462600000000001</v>
      </c>
      <c r="AF8">
        <v>0.172316</v>
      </c>
      <c r="AG8">
        <v>0.17374800000000001</v>
      </c>
      <c r="AH8">
        <v>0.158743</v>
      </c>
      <c r="AI8">
        <v>0.17107800000000001</v>
      </c>
      <c r="AJ8">
        <v>0.16645399999999999</v>
      </c>
      <c r="AK8">
        <v>0.157419</v>
      </c>
      <c r="AL8">
        <v>0.17169200000000001</v>
      </c>
      <c r="AM8">
        <v>0.173871</v>
      </c>
      <c r="AN8">
        <v>0.16486200000000001</v>
      </c>
      <c r="AO8">
        <v>0.17075000000000001</v>
      </c>
      <c r="AP8">
        <v>0.16358200000000001</v>
      </c>
      <c r="AQ8">
        <v>0.16236200000000001</v>
      </c>
      <c r="AR8">
        <v>0.17535500000000001</v>
      </c>
      <c r="AS8">
        <v>0.17008400000000001</v>
      </c>
      <c r="AT8">
        <v>0.15563299999999999</v>
      </c>
      <c r="AU8">
        <v>0.17399500000000001</v>
      </c>
      <c r="AV8">
        <v>0.16394500000000001</v>
      </c>
      <c r="AW8">
        <v>0.166492</v>
      </c>
      <c r="AX8">
        <v>0.16423399999999999</v>
      </c>
      <c r="AY8">
        <v>0.17463799999999999</v>
      </c>
      <c r="AZ8">
        <v>0.18535599999999999</v>
      </c>
      <c r="BA8">
        <v>0.16497200000000001</v>
      </c>
      <c r="BB8">
        <v>0.16311200000000001</v>
      </c>
      <c r="BC8">
        <v>0.16966700000000001</v>
      </c>
      <c r="BD8">
        <v>0.16748099999999999</v>
      </c>
      <c r="BE8">
        <v>0.17952000000000001</v>
      </c>
      <c r="BF8">
        <v>0.165991</v>
      </c>
      <c r="BG8">
        <v>0.16964299999999999</v>
      </c>
      <c r="BH8">
        <v>0.17749999999999999</v>
      </c>
      <c r="BI8">
        <v>0.161552</v>
      </c>
      <c r="BJ8">
        <v>0.166767</v>
      </c>
      <c r="BK8">
        <v>0.17704700000000001</v>
      </c>
      <c r="BL8">
        <v>0.16866300000000001</v>
      </c>
      <c r="BM8">
        <v>0.187635</v>
      </c>
      <c r="BN8">
        <v>0.17685400000000001</v>
      </c>
      <c r="BO8">
        <v>0.17809</v>
      </c>
      <c r="BP8">
        <v>0.177282</v>
      </c>
      <c r="BQ8">
        <v>0.16589899999999999</v>
      </c>
      <c r="BR8">
        <v>0.18431700000000001</v>
      </c>
      <c r="BS8">
        <v>0.17324600000000001</v>
      </c>
      <c r="BT8">
        <v>0.175317</v>
      </c>
      <c r="BU8">
        <v>0.16721800000000001</v>
      </c>
      <c r="BV8">
        <v>0.16250300000000001</v>
      </c>
      <c r="BW8">
        <v>0.16888900000000001</v>
      </c>
      <c r="BX8">
        <v>0.17666100000000001</v>
      </c>
      <c r="BY8">
        <v>0.16178200000000001</v>
      </c>
      <c r="BZ8">
        <v>0.19964399999999999</v>
      </c>
      <c r="CA8">
        <v>0.20374900000000001</v>
      </c>
      <c r="CB8">
        <v>0.19831199999999999</v>
      </c>
      <c r="CC8">
        <v>0.193997</v>
      </c>
      <c r="CD8">
        <v>0.198798</v>
      </c>
      <c r="CE8">
        <v>0.19886300000000001</v>
      </c>
      <c r="CF8">
        <v>0.210788</v>
      </c>
      <c r="CG8">
        <v>0.19964599999999999</v>
      </c>
      <c r="CH8">
        <v>0.19884399999999999</v>
      </c>
      <c r="CI8">
        <v>0.20769899999999999</v>
      </c>
    </row>
    <row r="9" spans="1:87" x14ac:dyDescent="0.35">
      <c r="A9" t="s">
        <v>7</v>
      </c>
      <c r="B9">
        <v>0.172487</v>
      </c>
      <c r="C9">
        <v>0.17346400000000001</v>
      </c>
      <c r="D9">
        <v>0.172123</v>
      </c>
      <c r="E9">
        <v>0.17963299999999999</v>
      </c>
      <c r="F9">
        <v>0.169683</v>
      </c>
      <c r="G9">
        <v>0.17108499999999999</v>
      </c>
      <c r="H9">
        <v>0.172456</v>
      </c>
      <c r="J9">
        <v>0.167103</v>
      </c>
      <c r="K9">
        <v>0.17271500000000001</v>
      </c>
      <c r="L9">
        <v>0.15851000000000001</v>
      </c>
      <c r="M9">
        <v>0.16555300000000001</v>
      </c>
      <c r="N9">
        <v>0.18953</v>
      </c>
      <c r="O9">
        <v>0.167652</v>
      </c>
      <c r="P9">
        <v>0.186001</v>
      </c>
      <c r="Q9">
        <v>0.169546</v>
      </c>
      <c r="R9">
        <v>0.17685699999999999</v>
      </c>
      <c r="S9">
        <v>0.163714</v>
      </c>
      <c r="T9">
        <v>0.176875</v>
      </c>
      <c r="U9">
        <v>0.17336599999999999</v>
      </c>
      <c r="V9">
        <v>0.175708</v>
      </c>
      <c r="W9">
        <v>0.175208</v>
      </c>
      <c r="X9">
        <v>0.17657900000000001</v>
      </c>
      <c r="Y9">
        <v>0.17841099999999999</v>
      </c>
      <c r="Z9">
        <v>0.16678799999999999</v>
      </c>
      <c r="AA9">
        <v>0.170989</v>
      </c>
      <c r="AB9">
        <v>0.17105300000000001</v>
      </c>
      <c r="AC9">
        <v>0.170874</v>
      </c>
      <c r="AD9">
        <v>0.16908300000000001</v>
      </c>
      <c r="AE9">
        <v>0.17816599999999999</v>
      </c>
      <c r="AF9">
        <v>0.17089199999999999</v>
      </c>
      <c r="AG9">
        <v>0.16739799999999999</v>
      </c>
      <c r="AH9">
        <v>0.16731699999999999</v>
      </c>
      <c r="AI9">
        <v>0.169658</v>
      </c>
      <c r="AJ9">
        <v>0.16494500000000001</v>
      </c>
      <c r="AK9">
        <v>0.16454099999999999</v>
      </c>
      <c r="AL9">
        <v>0.171348</v>
      </c>
      <c r="AM9">
        <v>0.17610400000000001</v>
      </c>
      <c r="AN9">
        <v>0.16901099999999999</v>
      </c>
      <c r="AO9">
        <v>0.162081</v>
      </c>
      <c r="AP9">
        <v>0.16506100000000001</v>
      </c>
      <c r="AQ9">
        <v>0.16159999999999999</v>
      </c>
      <c r="AR9">
        <v>0.17067199999999999</v>
      </c>
      <c r="AS9">
        <v>0.17338100000000001</v>
      </c>
      <c r="AT9">
        <v>0.157779</v>
      </c>
      <c r="AU9">
        <v>0.174932</v>
      </c>
      <c r="AV9">
        <v>0.167048</v>
      </c>
      <c r="AW9">
        <v>0.167656</v>
      </c>
      <c r="AX9">
        <v>0.17061599999999999</v>
      </c>
      <c r="AY9">
        <v>0.17132600000000001</v>
      </c>
      <c r="AZ9">
        <v>0.17622199999999999</v>
      </c>
      <c r="BA9">
        <v>0.166654</v>
      </c>
      <c r="BB9">
        <v>0.16919600000000001</v>
      </c>
      <c r="BC9">
        <v>0.161355</v>
      </c>
      <c r="BD9">
        <v>0.16978699999999999</v>
      </c>
      <c r="BE9">
        <v>0.172675</v>
      </c>
      <c r="BF9">
        <v>0.17257600000000001</v>
      </c>
      <c r="BG9">
        <v>0.17338500000000001</v>
      </c>
      <c r="BH9">
        <v>0.168929</v>
      </c>
      <c r="BI9">
        <v>0.16641</v>
      </c>
      <c r="BJ9">
        <v>0.169044</v>
      </c>
      <c r="BK9">
        <v>0.17207800000000001</v>
      </c>
      <c r="BL9">
        <v>0.17413400000000001</v>
      </c>
      <c r="BM9">
        <v>0.17880799999999999</v>
      </c>
      <c r="BN9">
        <v>0.17630399999999999</v>
      </c>
      <c r="BO9">
        <v>0.17585400000000001</v>
      </c>
      <c r="BP9">
        <v>0.17565700000000001</v>
      </c>
      <c r="BQ9">
        <v>0.165461</v>
      </c>
      <c r="BR9">
        <v>0.17063800000000001</v>
      </c>
      <c r="BS9">
        <v>0.168487</v>
      </c>
      <c r="BT9">
        <v>0.16666800000000001</v>
      </c>
      <c r="BU9">
        <v>0.17058599999999999</v>
      </c>
      <c r="BV9">
        <v>0.165908</v>
      </c>
      <c r="BW9">
        <v>0.17085500000000001</v>
      </c>
      <c r="BX9">
        <v>0.16207199999999999</v>
      </c>
      <c r="BY9">
        <v>0.170322</v>
      </c>
      <c r="BZ9">
        <v>0.18345900000000001</v>
      </c>
      <c r="CA9">
        <v>0.189549</v>
      </c>
      <c r="CB9">
        <v>0.18657199999999999</v>
      </c>
      <c r="CC9">
        <v>0.180592</v>
      </c>
      <c r="CD9">
        <v>0.191722</v>
      </c>
      <c r="CE9">
        <v>0.18853300000000001</v>
      </c>
      <c r="CF9">
        <v>0.198516</v>
      </c>
      <c r="CG9">
        <v>0.18937399999999999</v>
      </c>
      <c r="CH9">
        <v>0.18842600000000001</v>
      </c>
      <c r="CI9">
        <v>0.19674900000000001</v>
      </c>
    </row>
    <row r="10" spans="1:87" x14ac:dyDescent="0.35">
      <c r="A10" t="s">
        <v>8</v>
      </c>
      <c r="B10">
        <v>0.169989</v>
      </c>
      <c r="C10">
        <v>0.17920800000000001</v>
      </c>
      <c r="D10">
        <v>0.16635800000000001</v>
      </c>
      <c r="E10">
        <v>0.17274600000000001</v>
      </c>
      <c r="F10">
        <v>0.120334</v>
      </c>
      <c r="G10">
        <v>0.15218799999999999</v>
      </c>
      <c r="H10">
        <v>0.16625899999999999</v>
      </c>
      <c r="I10">
        <v>0.167103</v>
      </c>
      <c r="K10">
        <v>0.16833400000000001</v>
      </c>
      <c r="L10">
        <v>0.15491099999999999</v>
      </c>
      <c r="M10">
        <v>0.16866900000000001</v>
      </c>
      <c r="N10">
        <v>0.184362</v>
      </c>
      <c r="O10">
        <v>0.15995699999999999</v>
      </c>
      <c r="P10">
        <v>0.178337</v>
      </c>
      <c r="Q10">
        <v>0.16655200000000001</v>
      </c>
      <c r="R10">
        <v>0.167881</v>
      </c>
      <c r="S10">
        <v>0.16614100000000001</v>
      </c>
      <c r="T10">
        <v>0.17294699999999999</v>
      </c>
      <c r="U10">
        <v>0.16874700000000001</v>
      </c>
      <c r="V10">
        <v>0.17232</v>
      </c>
      <c r="W10">
        <v>0.17192299999999999</v>
      </c>
      <c r="X10">
        <v>0.17454</v>
      </c>
      <c r="Y10">
        <v>0.16906099999999999</v>
      </c>
      <c r="Z10">
        <v>0.163242</v>
      </c>
      <c r="AA10">
        <v>0.171068</v>
      </c>
      <c r="AB10">
        <v>0.169238</v>
      </c>
      <c r="AC10">
        <v>0.17041999999999999</v>
      </c>
      <c r="AD10">
        <v>0.162297</v>
      </c>
      <c r="AE10">
        <v>0.17594399999999999</v>
      </c>
      <c r="AF10">
        <v>0.169845</v>
      </c>
      <c r="AG10">
        <v>0.16861899999999999</v>
      </c>
      <c r="AH10">
        <v>0.16392999999999999</v>
      </c>
      <c r="AI10">
        <v>0.16619</v>
      </c>
      <c r="AJ10">
        <v>0.16925499999999999</v>
      </c>
      <c r="AK10">
        <v>0.156968</v>
      </c>
      <c r="AL10">
        <v>0.17715500000000001</v>
      </c>
      <c r="AM10">
        <v>0.177097</v>
      </c>
      <c r="AN10">
        <v>0.16367000000000001</v>
      </c>
      <c r="AO10">
        <v>0.16752400000000001</v>
      </c>
      <c r="AP10">
        <v>0.15820400000000001</v>
      </c>
      <c r="AQ10">
        <v>0.16236800000000001</v>
      </c>
      <c r="AR10">
        <v>0.17463799999999999</v>
      </c>
      <c r="AS10">
        <v>0.16345699999999999</v>
      </c>
      <c r="AT10">
        <v>0.15853800000000001</v>
      </c>
      <c r="AU10">
        <v>0.17213000000000001</v>
      </c>
      <c r="AV10">
        <v>0.162077</v>
      </c>
      <c r="AW10">
        <v>0.16523399999999999</v>
      </c>
      <c r="AX10">
        <v>0.162443</v>
      </c>
      <c r="AY10">
        <v>0.17377000000000001</v>
      </c>
      <c r="AZ10">
        <v>0.19354399999999999</v>
      </c>
      <c r="BA10">
        <v>0.16681299999999999</v>
      </c>
      <c r="BB10">
        <v>0.16859199999999999</v>
      </c>
      <c r="BC10">
        <v>0.16545099999999999</v>
      </c>
      <c r="BD10">
        <v>0.16372400000000001</v>
      </c>
      <c r="BE10">
        <v>0.17982300000000001</v>
      </c>
      <c r="BF10">
        <v>0.16480900000000001</v>
      </c>
      <c r="BG10">
        <v>0.16747500000000001</v>
      </c>
      <c r="BH10">
        <v>0.17655799999999999</v>
      </c>
      <c r="BI10">
        <v>0.165658</v>
      </c>
      <c r="BJ10">
        <v>0.159189</v>
      </c>
      <c r="BK10">
        <v>0.17450099999999999</v>
      </c>
      <c r="BL10">
        <v>0.17206299999999999</v>
      </c>
      <c r="BM10">
        <v>0.179425</v>
      </c>
      <c r="BN10">
        <v>0.173846</v>
      </c>
      <c r="BO10">
        <v>0.17877100000000001</v>
      </c>
      <c r="BP10">
        <v>0.176957</v>
      </c>
      <c r="BQ10">
        <v>0.16327700000000001</v>
      </c>
      <c r="BR10">
        <v>0.175536</v>
      </c>
      <c r="BS10">
        <v>0.16932800000000001</v>
      </c>
      <c r="BT10">
        <v>0.17368600000000001</v>
      </c>
      <c r="BU10">
        <v>0.17211199999999999</v>
      </c>
      <c r="BV10">
        <v>0.161523</v>
      </c>
      <c r="BW10">
        <v>0.169658</v>
      </c>
      <c r="BX10">
        <v>0.16819600000000001</v>
      </c>
      <c r="BY10">
        <v>0.16162699999999999</v>
      </c>
      <c r="BZ10">
        <v>0.201656</v>
      </c>
      <c r="CA10">
        <v>0.19891500000000001</v>
      </c>
      <c r="CB10">
        <v>0.201183</v>
      </c>
      <c r="CC10">
        <v>0.19175900000000001</v>
      </c>
      <c r="CD10">
        <v>0.19789699999999999</v>
      </c>
      <c r="CE10">
        <v>0.20149</v>
      </c>
      <c r="CF10">
        <v>0.20965700000000001</v>
      </c>
      <c r="CG10">
        <v>0.19552600000000001</v>
      </c>
      <c r="CH10">
        <v>0.197548</v>
      </c>
      <c r="CI10">
        <v>0.206728</v>
      </c>
    </row>
    <row r="11" spans="1:87" x14ac:dyDescent="0.35">
      <c r="A11" t="s">
        <v>9</v>
      </c>
      <c r="B11">
        <v>0.167209</v>
      </c>
      <c r="C11">
        <v>0.176954</v>
      </c>
      <c r="D11">
        <v>0.17052800000000001</v>
      </c>
      <c r="E11">
        <v>0.17329600000000001</v>
      </c>
      <c r="F11">
        <v>0.16237199999999999</v>
      </c>
      <c r="G11">
        <v>0.16949800000000001</v>
      </c>
      <c r="H11">
        <v>0.16944600000000001</v>
      </c>
      <c r="I11">
        <v>0.17271500000000001</v>
      </c>
      <c r="J11">
        <v>0.16833400000000001</v>
      </c>
      <c r="L11">
        <v>0.15817100000000001</v>
      </c>
      <c r="M11">
        <v>0.16542599999999999</v>
      </c>
      <c r="N11">
        <v>0.183613</v>
      </c>
      <c r="O11">
        <v>0.16239300000000001</v>
      </c>
      <c r="P11">
        <v>0.18759000000000001</v>
      </c>
      <c r="Q11">
        <v>0.16287199999999999</v>
      </c>
      <c r="R11">
        <v>0.171824</v>
      </c>
      <c r="S11">
        <v>0.166463</v>
      </c>
      <c r="T11">
        <v>0.17500099999999999</v>
      </c>
      <c r="U11">
        <v>0.16996900000000001</v>
      </c>
      <c r="V11">
        <v>0.174453</v>
      </c>
      <c r="W11">
        <v>0.17122799999999999</v>
      </c>
      <c r="X11">
        <v>0.18007500000000001</v>
      </c>
      <c r="Y11">
        <v>0.16501199999999999</v>
      </c>
      <c r="Z11">
        <v>0.16597600000000001</v>
      </c>
      <c r="AA11">
        <v>0.1741</v>
      </c>
      <c r="AB11">
        <v>0.13159299999999999</v>
      </c>
      <c r="AC11">
        <v>0.16511899999999999</v>
      </c>
      <c r="AD11">
        <v>0.168573</v>
      </c>
      <c r="AE11">
        <v>0.17905199999999999</v>
      </c>
      <c r="AF11">
        <v>0.16911499999999999</v>
      </c>
      <c r="AG11">
        <v>0.17263899999999999</v>
      </c>
      <c r="AH11">
        <v>0.15953700000000001</v>
      </c>
      <c r="AI11">
        <v>0.17035800000000001</v>
      </c>
      <c r="AJ11">
        <v>0.170707</v>
      </c>
      <c r="AK11">
        <v>0.16150400000000001</v>
      </c>
      <c r="AL11">
        <v>0.17194999999999999</v>
      </c>
      <c r="AM11">
        <v>0.17795800000000001</v>
      </c>
      <c r="AN11">
        <v>0.16505500000000001</v>
      </c>
      <c r="AO11">
        <v>0.16550999999999999</v>
      </c>
      <c r="AP11">
        <v>0.164077</v>
      </c>
      <c r="AQ11">
        <v>0.16240599999999999</v>
      </c>
      <c r="AR11">
        <v>0.17408899999999999</v>
      </c>
      <c r="AS11">
        <v>0.16769999999999999</v>
      </c>
      <c r="AT11">
        <v>0.15898599999999999</v>
      </c>
      <c r="AU11">
        <v>0.17266899999999999</v>
      </c>
      <c r="AV11">
        <v>0.16270899999999999</v>
      </c>
      <c r="AW11">
        <v>0.16728399999999999</v>
      </c>
      <c r="AX11">
        <v>0.168347</v>
      </c>
      <c r="AY11">
        <v>0.17139399999999999</v>
      </c>
      <c r="AZ11">
        <v>0.18599099999999999</v>
      </c>
      <c r="BA11">
        <v>0.16636799999999999</v>
      </c>
      <c r="BB11">
        <v>0.16564000000000001</v>
      </c>
      <c r="BC11">
        <v>0.16977500000000001</v>
      </c>
      <c r="BD11">
        <v>0.17100099999999999</v>
      </c>
      <c r="BE11">
        <v>0.179231</v>
      </c>
      <c r="BF11">
        <v>0.170956</v>
      </c>
      <c r="BG11">
        <v>0.167793</v>
      </c>
      <c r="BH11">
        <v>0.17303099999999999</v>
      </c>
      <c r="BI11">
        <v>0.16445599999999999</v>
      </c>
      <c r="BJ11">
        <v>0.16237699999999999</v>
      </c>
      <c r="BK11">
        <v>0.18335299999999999</v>
      </c>
      <c r="BL11">
        <v>0.16248499999999999</v>
      </c>
      <c r="BM11">
        <v>0.18140800000000001</v>
      </c>
      <c r="BN11">
        <v>0.18009600000000001</v>
      </c>
      <c r="BO11">
        <v>0.17788000000000001</v>
      </c>
      <c r="BP11">
        <v>0.175013</v>
      </c>
      <c r="BQ11">
        <v>0.16721900000000001</v>
      </c>
      <c r="BR11">
        <v>0.17680399999999999</v>
      </c>
      <c r="BS11">
        <v>0.16583800000000001</v>
      </c>
      <c r="BT11">
        <v>0.16455500000000001</v>
      </c>
      <c r="BU11">
        <v>0.17233000000000001</v>
      </c>
      <c r="BV11">
        <v>0.167547</v>
      </c>
      <c r="BW11">
        <v>0.16825300000000001</v>
      </c>
      <c r="BX11">
        <v>0.17047499999999999</v>
      </c>
      <c r="BY11">
        <v>0.16780900000000001</v>
      </c>
      <c r="BZ11">
        <v>0.19533600000000001</v>
      </c>
      <c r="CA11">
        <v>0.19692100000000001</v>
      </c>
      <c r="CB11">
        <v>0.19198999999999999</v>
      </c>
      <c r="CC11">
        <v>0.191666</v>
      </c>
      <c r="CD11">
        <v>0.19534599999999999</v>
      </c>
      <c r="CE11">
        <v>0.19761400000000001</v>
      </c>
      <c r="CF11">
        <v>0.20794399999999999</v>
      </c>
      <c r="CG11">
        <v>0.198156</v>
      </c>
      <c r="CH11">
        <v>0.19798299999999999</v>
      </c>
      <c r="CI11">
        <v>0.200763</v>
      </c>
    </row>
    <row r="12" spans="1:87" x14ac:dyDescent="0.35">
      <c r="A12" t="s">
        <v>10</v>
      </c>
      <c r="B12">
        <v>0.15879599999999999</v>
      </c>
      <c r="C12">
        <v>0.16846800000000001</v>
      </c>
      <c r="D12">
        <v>0.158446</v>
      </c>
      <c r="E12">
        <v>0.167324</v>
      </c>
      <c r="F12">
        <v>0.150647</v>
      </c>
      <c r="G12">
        <v>0.15479799999999999</v>
      </c>
      <c r="H12">
        <v>0.15937000000000001</v>
      </c>
      <c r="I12">
        <v>0.15851000000000001</v>
      </c>
      <c r="J12">
        <v>0.15491099999999999</v>
      </c>
      <c r="K12">
        <v>0.15817100000000001</v>
      </c>
      <c r="M12">
        <v>0.153895</v>
      </c>
      <c r="N12">
        <v>0.17755499999999999</v>
      </c>
      <c r="O12">
        <v>0.15303</v>
      </c>
      <c r="P12">
        <v>0.1731</v>
      </c>
      <c r="Q12">
        <v>0.15817400000000001</v>
      </c>
      <c r="R12">
        <v>0.15821299999999999</v>
      </c>
      <c r="S12">
        <v>0.15270400000000001</v>
      </c>
      <c r="T12">
        <v>0.16034799999999999</v>
      </c>
      <c r="U12">
        <v>0.151668</v>
      </c>
      <c r="V12">
        <v>0.165574</v>
      </c>
      <c r="W12">
        <v>0.164574</v>
      </c>
      <c r="X12">
        <v>0.16326099999999999</v>
      </c>
      <c r="Y12">
        <v>0.156859</v>
      </c>
      <c r="Z12">
        <v>0.15223900000000001</v>
      </c>
      <c r="AA12">
        <v>0.16703899999999999</v>
      </c>
      <c r="AB12">
        <v>0.158584</v>
      </c>
      <c r="AC12">
        <v>0.154976</v>
      </c>
      <c r="AD12">
        <v>0.117616</v>
      </c>
      <c r="AE12">
        <v>0.16661999999999999</v>
      </c>
      <c r="AF12">
        <v>0.15914800000000001</v>
      </c>
      <c r="AG12">
        <v>0.15628800000000001</v>
      </c>
      <c r="AH12">
        <v>0.15290799999999999</v>
      </c>
      <c r="AI12">
        <v>0.15854099999999999</v>
      </c>
      <c r="AJ12">
        <v>0.16153899999999999</v>
      </c>
      <c r="AK12">
        <v>0.148142</v>
      </c>
      <c r="AL12">
        <v>0.164683</v>
      </c>
      <c r="AM12">
        <v>0.16256000000000001</v>
      </c>
      <c r="AN12">
        <v>0.156581</v>
      </c>
      <c r="AO12">
        <v>0.15584700000000001</v>
      </c>
      <c r="AP12">
        <v>0.15196100000000001</v>
      </c>
      <c r="AQ12">
        <v>0.15321499999999999</v>
      </c>
      <c r="AR12">
        <v>0.165995</v>
      </c>
      <c r="AS12">
        <v>0.15557199999999999</v>
      </c>
      <c r="AT12">
        <v>0.144202</v>
      </c>
      <c r="AU12">
        <v>0.16231400000000001</v>
      </c>
      <c r="AV12">
        <v>0.15165200000000001</v>
      </c>
      <c r="AW12">
        <v>0.15296999999999999</v>
      </c>
      <c r="AX12">
        <v>0.15562899999999999</v>
      </c>
      <c r="AY12">
        <v>0.16111900000000001</v>
      </c>
      <c r="AZ12">
        <v>0.17791100000000001</v>
      </c>
      <c r="BA12">
        <v>0.156696</v>
      </c>
      <c r="BB12">
        <v>0.15689400000000001</v>
      </c>
      <c r="BC12">
        <v>0.15764</v>
      </c>
      <c r="BD12">
        <v>0.15610499999999999</v>
      </c>
      <c r="BE12">
        <v>0.16454299999999999</v>
      </c>
      <c r="BF12">
        <v>0.157773</v>
      </c>
      <c r="BG12">
        <v>0.16269600000000001</v>
      </c>
      <c r="BH12">
        <v>0.160608</v>
      </c>
      <c r="BI12">
        <v>0.15746599999999999</v>
      </c>
      <c r="BJ12">
        <v>0.15235599999999999</v>
      </c>
      <c r="BK12">
        <v>0.163933</v>
      </c>
      <c r="BL12">
        <v>0.15911400000000001</v>
      </c>
      <c r="BM12">
        <v>0.17167399999999999</v>
      </c>
      <c r="BN12">
        <v>0.16570499999999999</v>
      </c>
      <c r="BO12">
        <v>0.165108</v>
      </c>
      <c r="BP12">
        <v>0.16566600000000001</v>
      </c>
      <c r="BQ12">
        <v>0.15901899999999999</v>
      </c>
      <c r="BR12">
        <v>0.16547799999999999</v>
      </c>
      <c r="BS12">
        <v>0.161496</v>
      </c>
      <c r="BT12">
        <v>0.162053</v>
      </c>
      <c r="BU12">
        <v>0.16198100000000001</v>
      </c>
      <c r="BV12">
        <v>0.156496</v>
      </c>
      <c r="BW12">
        <v>0.16078899999999999</v>
      </c>
      <c r="BX12">
        <v>0.16211900000000001</v>
      </c>
      <c r="BY12">
        <v>0.15301400000000001</v>
      </c>
      <c r="BZ12">
        <v>0.18492800000000001</v>
      </c>
      <c r="CA12">
        <v>0.18390699999999999</v>
      </c>
      <c r="CB12">
        <v>0.17923800000000001</v>
      </c>
      <c r="CC12">
        <v>0.17827899999999999</v>
      </c>
      <c r="CD12">
        <v>0.18551999999999999</v>
      </c>
      <c r="CE12">
        <v>0.183642</v>
      </c>
      <c r="CF12">
        <v>0.197321</v>
      </c>
      <c r="CG12">
        <v>0.18682799999999999</v>
      </c>
      <c r="CH12">
        <v>0.18260999999999999</v>
      </c>
      <c r="CI12">
        <v>0.18771399999999999</v>
      </c>
    </row>
    <row r="13" spans="1:87" x14ac:dyDescent="0.35">
      <c r="A13" t="s">
        <v>11</v>
      </c>
      <c r="B13">
        <v>0.169576</v>
      </c>
      <c r="C13">
        <v>0.158941</v>
      </c>
      <c r="D13">
        <v>0.167156</v>
      </c>
      <c r="E13">
        <v>0.16848299999999999</v>
      </c>
      <c r="F13">
        <v>0.16283400000000001</v>
      </c>
      <c r="G13">
        <v>0.16597200000000001</v>
      </c>
      <c r="H13">
        <v>0.16705</v>
      </c>
      <c r="I13">
        <v>0.16555300000000001</v>
      </c>
      <c r="J13">
        <v>0.16866900000000001</v>
      </c>
      <c r="K13">
        <v>0.16542599999999999</v>
      </c>
      <c r="L13">
        <v>0.153895</v>
      </c>
      <c r="N13">
        <v>0.18046400000000001</v>
      </c>
      <c r="O13">
        <v>0.16134499999999999</v>
      </c>
      <c r="P13">
        <v>0.17852799999999999</v>
      </c>
      <c r="Q13">
        <v>0.15851699999999999</v>
      </c>
      <c r="R13">
        <v>0.16542200000000001</v>
      </c>
      <c r="S13">
        <v>0.160747</v>
      </c>
      <c r="T13">
        <v>0.17283299999999999</v>
      </c>
      <c r="U13">
        <v>0.15981200000000001</v>
      </c>
      <c r="V13">
        <v>0.17318500000000001</v>
      </c>
      <c r="W13">
        <v>0.155394</v>
      </c>
      <c r="X13">
        <v>0.17132600000000001</v>
      </c>
      <c r="Y13">
        <v>0.171149</v>
      </c>
      <c r="Z13">
        <v>0.15732399999999999</v>
      </c>
      <c r="AA13">
        <v>0.16533600000000001</v>
      </c>
      <c r="AB13">
        <v>0.16405600000000001</v>
      </c>
      <c r="AC13">
        <v>0.17283399999999999</v>
      </c>
      <c r="AD13">
        <v>0.16436500000000001</v>
      </c>
      <c r="AE13">
        <v>0.17760799999999999</v>
      </c>
      <c r="AF13">
        <v>0.16678699999999999</v>
      </c>
      <c r="AG13">
        <v>0.16472000000000001</v>
      </c>
      <c r="AH13">
        <v>0.15697</v>
      </c>
      <c r="AI13">
        <v>0.16592299999999999</v>
      </c>
      <c r="AJ13">
        <v>0.16808200000000001</v>
      </c>
      <c r="AK13">
        <v>0.15317700000000001</v>
      </c>
      <c r="AL13">
        <v>0.16995199999999999</v>
      </c>
      <c r="AM13">
        <v>0.170375</v>
      </c>
      <c r="AN13">
        <v>0.16550799999999999</v>
      </c>
      <c r="AO13">
        <v>0.16370899999999999</v>
      </c>
      <c r="AP13">
        <v>0.159862</v>
      </c>
      <c r="AQ13">
        <v>0.161194</v>
      </c>
      <c r="AR13">
        <v>0.172705</v>
      </c>
      <c r="AS13">
        <v>0.162133</v>
      </c>
      <c r="AT13">
        <v>0.15300800000000001</v>
      </c>
      <c r="AU13">
        <v>0.16997399999999999</v>
      </c>
      <c r="AV13">
        <v>0.15984999999999999</v>
      </c>
      <c r="AW13">
        <v>0.162547</v>
      </c>
      <c r="AX13">
        <v>0.16550300000000001</v>
      </c>
      <c r="AY13">
        <v>0.171761</v>
      </c>
      <c r="AZ13">
        <v>0.18827099999999999</v>
      </c>
      <c r="BA13">
        <v>0.164656</v>
      </c>
      <c r="BB13">
        <v>0.16856199999999999</v>
      </c>
      <c r="BC13">
        <v>0.16291600000000001</v>
      </c>
      <c r="BD13">
        <v>0.16194700000000001</v>
      </c>
      <c r="BE13">
        <v>0.17188700000000001</v>
      </c>
      <c r="BF13">
        <v>0.16318299999999999</v>
      </c>
      <c r="BG13">
        <v>0.17039499999999999</v>
      </c>
      <c r="BH13">
        <v>0.16730800000000001</v>
      </c>
      <c r="BI13">
        <v>0.16251599999999999</v>
      </c>
      <c r="BJ13">
        <v>0.16191900000000001</v>
      </c>
      <c r="BK13">
        <v>0.17107</v>
      </c>
      <c r="BL13">
        <v>0.16906099999999999</v>
      </c>
      <c r="BM13">
        <v>0.18134500000000001</v>
      </c>
      <c r="BN13">
        <v>0.17344399999999999</v>
      </c>
      <c r="BO13">
        <v>0.17422000000000001</v>
      </c>
      <c r="BP13">
        <v>0.16936200000000001</v>
      </c>
      <c r="BQ13">
        <v>0.16407099999999999</v>
      </c>
      <c r="BR13">
        <v>0.172988</v>
      </c>
      <c r="BS13">
        <v>0.16428200000000001</v>
      </c>
      <c r="BT13">
        <v>0.169156</v>
      </c>
      <c r="BU13">
        <v>0.16630400000000001</v>
      </c>
      <c r="BV13">
        <v>0.162435</v>
      </c>
      <c r="BW13">
        <v>0.16456799999999999</v>
      </c>
      <c r="BX13">
        <v>0.17362900000000001</v>
      </c>
      <c r="BY13">
        <v>0.16217200000000001</v>
      </c>
      <c r="BZ13">
        <v>0.18865299999999999</v>
      </c>
      <c r="CA13">
        <v>0.18976899999999999</v>
      </c>
      <c r="CB13">
        <v>0.19225100000000001</v>
      </c>
      <c r="CC13">
        <v>0.18771199999999999</v>
      </c>
      <c r="CD13">
        <v>0.19257299999999999</v>
      </c>
      <c r="CE13">
        <v>0.18789700000000001</v>
      </c>
      <c r="CF13">
        <v>0.199209</v>
      </c>
      <c r="CG13">
        <v>0.19436400000000001</v>
      </c>
      <c r="CH13">
        <v>0.18965899999999999</v>
      </c>
      <c r="CI13">
        <v>0.200514</v>
      </c>
    </row>
    <row r="14" spans="1:87" x14ac:dyDescent="0.35">
      <c r="A14" t="s">
        <v>12</v>
      </c>
      <c r="B14">
        <v>0.17824599999999999</v>
      </c>
      <c r="C14">
        <v>0.19456999999999999</v>
      </c>
      <c r="D14">
        <v>0.18451899999999999</v>
      </c>
      <c r="E14">
        <v>0.188781</v>
      </c>
      <c r="F14">
        <v>0.17996599999999999</v>
      </c>
      <c r="G14">
        <v>0.18340899999999999</v>
      </c>
      <c r="H14">
        <v>0.18010599999999999</v>
      </c>
      <c r="I14">
        <v>0.18953</v>
      </c>
      <c r="J14">
        <v>0.184362</v>
      </c>
      <c r="K14">
        <v>0.183613</v>
      </c>
      <c r="L14">
        <v>0.17755499999999999</v>
      </c>
      <c r="M14">
        <v>0.18046400000000001</v>
      </c>
      <c r="O14">
        <v>0.17726900000000001</v>
      </c>
      <c r="P14">
        <v>0.19778599999999999</v>
      </c>
      <c r="Q14">
        <v>0.17999899999999999</v>
      </c>
      <c r="R14">
        <v>0.190612</v>
      </c>
      <c r="S14">
        <v>0.16806199999999999</v>
      </c>
      <c r="T14">
        <v>0.185887</v>
      </c>
      <c r="U14">
        <v>0.18599499999999999</v>
      </c>
      <c r="V14">
        <v>0.173154</v>
      </c>
      <c r="W14">
        <v>0.18135100000000001</v>
      </c>
      <c r="X14">
        <v>0.189139</v>
      </c>
      <c r="Y14">
        <v>0.186387</v>
      </c>
      <c r="Z14">
        <v>0.18041099999999999</v>
      </c>
      <c r="AA14">
        <v>0.183306</v>
      </c>
      <c r="AB14">
        <v>0.18360899999999999</v>
      </c>
      <c r="AC14">
        <v>0.190356</v>
      </c>
      <c r="AD14">
        <v>0.17885499999999999</v>
      </c>
      <c r="AE14">
        <v>0.20121600000000001</v>
      </c>
      <c r="AF14">
        <v>0.18271100000000001</v>
      </c>
      <c r="AG14">
        <v>0.19090399999999999</v>
      </c>
      <c r="AH14">
        <v>0.17507200000000001</v>
      </c>
      <c r="AI14">
        <v>0.18509800000000001</v>
      </c>
      <c r="AJ14">
        <v>0.185138</v>
      </c>
      <c r="AK14">
        <v>0.17149700000000001</v>
      </c>
      <c r="AL14">
        <v>0.19220899999999999</v>
      </c>
      <c r="AM14">
        <v>0.19132299999999999</v>
      </c>
      <c r="AN14">
        <v>0.17744499999999999</v>
      </c>
      <c r="AO14">
        <v>0.185529</v>
      </c>
      <c r="AP14">
        <v>0.17983099999999999</v>
      </c>
      <c r="AQ14">
        <v>0.176369</v>
      </c>
      <c r="AR14">
        <v>0.19007299999999999</v>
      </c>
      <c r="AS14">
        <v>0.18107699999999999</v>
      </c>
      <c r="AT14">
        <v>0.170706</v>
      </c>
      <c r="AU14">
        <v>0.18529100000000001</v>
      </c>
      <c r="AV14">
        <v>0.17886199999999999</v>
      </c>
      <c r="AW14">
        <v>0.17846899999999999</v>
      </c>
      <c r="AX14">
        <v>0.17877799999999999</v>
      </c>
      <c r="AY14">
        <v>0.18615300000000001</v>
      </c>
      <c r="AZ14">
        <v>0.207124</v>
      </c>
      <c r="BA14">
        <v>0.18201700000000001</v>
      </c>
      <c r="BB14">
        <v>0.180836</v>
      </c>
      <c r="BC14">
        <v>0.18559700000000001</v>
      </c>
      <c r="BD14">
        <v>0.18013899999999999</v>
      </c>
      <c r="BE14">
        <v>0.19580400000000001</v>
      </c>
      <c r="BF14">
        <v>0.18457599999999999</v>
      </c>
      <c r="BG14">
        <v>0.18775900000000001</v>
      </c>
      <c r="BH14">
        <v>0.18756400000000001</v>
      </c>
      <c r="BI14">
        <v>0.18010399999999999</v>
      </c>
      <c r="BJ14">
        <v>0.181838</v>
      </c>
      <c r="BK14">
        <v>0.183919</v>
      </c>
      <c r="BL14">
        <v>0.18520700000000001</v>
      </c>
      <c r="BM14">
        <v>0.204012</v>
      </c>
      <c r="BN14">
        <v>0.18897700000000001</v>
      </c>
      <c r="BO14">
        <v>0.19475100000000001</v>
      </c>
      <c r="BP14">
        <v>0.190937</v>
      </c>
      <c r="BQ14">
        <v>0.18370700000000001</v>
      </c>
      <c r="BR14">
        <v>0.19397</v>
      </c>
      <c r="BS14">
        <v>0.18781300000000001</v>
      </c>
      <c r="BT14">
        <v>0.184922</v>
      </c>
      <c r="BU14">
        <v>0.190525</v>
      </c>
      <c r="BV14">
        <v>0.182702</v>
      </c>
      <c r="BW14">
        <v>0.18357899999999999</v>
      </c>
      <c r="BX14">
        <v>0.18787400000000001</v>
      </c>
      <c r="BY14">
        <v>0.18335299999999999</v>
      </c>
      <c r="BZ14">
        <v>0.21529300000000001</v>
      </c>
      <c r="CA14">
        <v>0.21491399999999999</v>
      </c>
      <c r="CB14">
        <v>0.210895</v>
      </c>
      <c r="CC14">
        <v>0.20665800000000001</v>
      </c>
      <c r="CD14">
        <v>0.210673</v>
      </c>
      <c r="CE14">
        <v>0.210507</v>
      </c>
      <c r="CF14">
        <v>0.22226499999999999</v>
      </c>
      <c r="CG14">
        <v>0.21332799999999999</v>
      </c>
      <c r="CH14">
        <v>0.21488199999999999</v>
      </c>
      <c r="CI14">
        <v>0.22281500000000001</v>
      </c>
    </row>
    <row r="15" spans="1:87" x14ac:dyDescent="0.35">
      <c r="A15" t="s">
        <v>13</v>
      </c>
      <c r="B15">
        <v>0.159667</v>
      </c>
      <c r="C15">
        <v>0.16451099999999999</v>
      </c>
      <c r="D15">
        <v>0.16675400000000001</v>
      </c>
      <c r="E15">
        <v>0.16981599999999999</v>
      </c>
      <c r="F15">
        <v>0.15693599999999999</v>
      </c>
      <c r="G15">
        <v>0.15953300000000001</v>
      </c>
      <c r="H15">
        <v>0.16952400000000001</v>
      </c>
      <c r="I15">
        <v>0.167652</v>
      </c>
      <c r="J15">
        <v>0.15995699999999999</v>
      </c>
      <c r="K15">
        <v>0.16239300000000001</v>
      </c>
      <c r="L15">
        <v>0.15303</v>
      </c>
      <c r="M15">
        <v>0.16134499999999999</v>
      </c>
      <c r="N15">
        <v>0.17726900000000001</v>
      </c>
      <c r="P15">
        <v>0.17744499999999999</v>
      </c>
      <c r="Q15">
        <v>0.16146199999999999</v>
      </c>
      <c r="R15">
        <v>0.13251499999999999</v>
      </c>
      <c r="S15">
        <v>0.159222</v>
      </c>
      <c r="T15">
        <v>0.166327</v>
      </c>
      <c r="U15">
        <v>0.157167</v>
      </c>
      <c r="V15">
        <v>0.17007</v>
      </c>
      <c r="W15">
        <v>0.16320999999999999</v>
      </c>
      <c r="X15">
        <v>0.16798399999999999</v>
      </c>
      <c r="Y15">
        <v>0.16062799999999999</v>
      </c>
      <c r="Z15">
        <v>0.149592</v>
      </c>
      <c r="AA15">
        <v>0.16372100000000001</v>
      </c>
      <c r="AB15">
        <v>0.16214799999999999</v>
      </c>
      <c r="AC15">
        <v>0.12653700000000001</v>
      </c>
      <c r="AD15">
        <v>0.15337999999999999</v>
      </c>
      <c r="AE15">
        <v>0.177506</v>
      </c>
      <c r="AF15">
        <v>0.168348</v>
      </c>
      <c r="AG15">
        <v>0.167349</v>
      </c>
      <c r="AH15">
        <v>0.157024</v>
      </c>
      <c r="AI15">
        <v>0.156579</v>
      </c>
      <c r="AJ15">
        <v>0.169571</v>
      </c>
      <c r="AK15">
        <v>0.15173900000000001</v>
      </c>
      <c r="AL15">
        <v>0.172902</v>
      </c>
      <c r="AM15">
        <v>0.17424899999999999</v>
      </c>
      <c r="AN15">
        <v>0.16284999999999999</v>
      </c>
      <c r="AO15">
        <v>0.163913</v>
      </c>
      <c r="AP15">
        <v>0.15954199999999999</v>
      </c>
      <c r="AQ15">
        <v>0.158995</v>
      </c>
      <c r="AR15">
        <v>0.17336799999999999</v>
      </c>
      <c r="AS15">
        <v>0.16045400000000001</v>
      </c>
      <c r="AT15">
        <v>0.151037</v>
      </c>
      <c r="AU15">
        <v>0.16428999999999999</v>
      </c>
      <c r="AV15">
        <v>0.16012799999999999</v>
      </c>
      <c r="AW15">
        <v>0.15920000000000001</v>
      </c>
      <c r="AX15">
        <v>0.16079499999999999</v>
      </c>
      <c r="AY15">
        <v>0.16572400000000001</v>
      </c>
      <c r="AZ15">
        <v>0.18138499999999999</v>
      </c>
      <c r="BA15">
        <v>0.16372500000000001</v>
      </c>
      <c r="BB15">
        <v>0.16148499999999999</v>
      </c>
      <c r="BC15">
        <v>0.16342300000000001</v>
      </c>
      <c r="BD15">
        <v>0.162076</v>
      </c>
      <c r="BE15">
        <v>0.17117199999999999</v>
      </c>
      <c r="BF15">
        <v>0.16293199999999999</v>
      </c>
      <c r="BG15">
        <v>0.166658</v>
      </c>
      <c r="BH15">
        <v>0.16925999999999999</v>
      </c>
      <c r="BI15">
        <v>0.16719700000000001</v>
      </c>
      <c r="BJ15">
        <v>0.159943</v>
      </c>
      <c r="BK15">
        <v>0.17390900000000001</v>
      </c>
      <c r="BL15">
        <v>0.16758700000000001</v>
      </c>
      <c r="BM15">
        <v>0.171324</v>
      </c>
      <c r="BN15">
        <v>0.17272999999999999</v>
      </c>
      <c r="BO15">
        <v>0.17074600000000001</v>
      </c>
      <c r="BP15">
        <v>0.174154</v>
      </c>
      <c r="BQ15">
        <v>0.15523200000000001</v>
      </c>
      <c r="BR15">
        <v>0.17189099999999999</v>
      </c>
      <c r="BS15">
        <v>0.16691600000000001</v>
      </c>
      <c r="BT15">
        <v>0.169514</v>
      </c>
      <c r="BU15">
        <v>0.16772300000000001</v>
      </c>
      <c r="BV15">
        <v>0.16870499999999999</v>
      </c>
      <c r="BW15">
        <v>0.163719</v>
      </c>
      <c r="BX15">
        <v>0.15953899999999999</v>
      </c>
      <c r="BY15">
        <v>0.153502</v>
      </c>
      <c r="BZ15">
        <v>0.18940599999999999</v>
      </c>
      <c r="CA15">
        <v>0.189664</v>
      </c>
      <c r="CB15">
        <v>0.186142</v>
      </c>
      <c r="CC15">
        <v>0.18379999999999999</v>
      </c>
      <c r="CD15">
        <v>0.19097700000000001</v>
      </c>
      <c r="CE15">
        <v>0.18468899999999999</v>
      </c>
      <c r="CF15">
        <v>0.199573</v>
      </c>
      <c r="CG15">
        <v>0.19284799999999999</v>
      </c>
      <c r="CH15">
        <v>0.18698400000000001</v>
      </c>
      <c r="CI15">
        <v>0.19545499999999999</v>
      </c>
    </row>
    <row r="16" spans="1:87" x14ac:dyDescent="0.35">
      <c r="A16" t="s">
        <v>14</v>
      </c>
      <c r="B16">
        <v>0.185083</v>
      </c>
      <c r="C16">
        <v>0.18774099999999999</v>
      </c>
      <c r="D16">
        <v>0.18456500000000001</v>
      </c>
      <c r="E16">
        <v>0.19306499999999999</v>
      </c>
      <c r="F16">
        <v>0.17757600000000001</v>
      </c>
      <c r="G16">
        <v>0.18421299999999999</v>
      </c>
      <c r="H16">
        <v>0.18832199999999999</v>
      </c>
      <c r="I16">
        <v>0.186001</v>
      </c>
      <c r="J16">
        <v>0.178337</v>
      </c>
      <c r="K16">
        <v>0.18759000000000001</v>
      </c>
      <c r="L16">
        <v>0.1731</v>
      </c>
      <c r="M16">
        <v>0.17852799999999999</v>
      </c>
      <c r="N16">
        <v>0.19778599999999999</v>
      </c>
      <c r="O16">
        <v>0.17744499999999999</v>
      </c>
      <c r="Q16">
        <v>0.173572</v>
      </c>
      <c r="R16">
        <v>0.18761700000000001</v>
      </c>
      <c r="S16">
        <v>0.17585899999999999</v>
      </c>
      <c r="T16">
        <v>0.185608</v>
      </c>
      <c r="U16">
        <v>0.177707</v>
      </c>
      <c r="V16">
        <v>0.188001</v>
      </c>
      <c r="W16">
        <v>0.18459200000000001</v>
      </c>
      <c r="X16">
        <v>0.19115099999999999</v>
      </c>
      <c r="Y16">
        <v>0.18202699999999999</v>
      </c>
      <c r="Z16">
        <v>0.177264</v>
      </c>
      <c r="AA16">
        <v>0.184117</v>
      </c>
      <c r="AB16">
        <v>0.183116</v>
      </c>
      <c r="AC16">
        <v>0.18209800000000001</v>
      </c>
      <c r="AD16">
        <v>0.178727</v>
      </c>
      <c r="AE16">
        <v>0.18892100000000001</v>
      </c>
      <c r="AF16">
        <v>0.18849199999999999</v>
      </c>
      <c r="AG16">
        <v>0.189669</v>
      </c>
      <c r="AH16">
        <v>0.17515800000000001</v>
      </c>
      <c r="AI16">
        <v>0.182254</v>
      </c>
      <c r="AJ16">
        <v>0.18623200000000001</v>
      </c>
      <c r="AK16">
        <v>0.17638400000000001</v>
      </c>
      <c r="AL16">
        <v>0.18737799999999999</v>
      </c>
      <c r="AM16">
        <v>0.19186300000000001</v>
      </c>
      <c r="AN16">
        <v>0.18198600000000001</v>
      </c>
      <c r="AO16">
        <v>0.18359500000000001</v>
      </c>
      <c r="AP16">
        <v>0.175036</v>
      </c>
      <c r="AQ16">
        <v>0.17683099999999999</v>
      </c>
      <c r="AR16">
        <v>0.18646799999999999</v>
      </c>
      <c r="AS16">
        <v>0.181869</v>
      </c>
      <c r="AT16">
        <v>0.17099300000000001</v>
      </c>
      <c r="AU16">
        <v>0.18274899999999999</v>
      </c>
      <c r="AV16">
        <v>0.181311</v>
      </c>
      <c r="AW16">
        <v>0.18306800000000001</v>
      </c>
      <c r="AX16">
        <v>0.17782300000000001</v>
      </c>
      <c r="AY16">
        <v>0.183311</v>
      </c>
      <c r="AZ16">
        <v>0.20716100000000001</v>
      </c>
      <c r="BA16">
        <v>0.180312</v>
      </c>
      <c r="BB16">
        <v>0.184306</v>
      </c>
      <c r="BC16">
        <v>0.18420400000000001</v>
      </c>
      <c r="BD16">
        <v>0.18390500000000001</v>
      </c>
      <c r="BE16">
        <v>0.19520999999999999</v>
      </c>
      <c r="BF16">
        <v>0.17960100000000001</v>
      </c>
      <c r="BG16">
        <v>0.18468699999999999</v>
      </c>
      <c r="BH16">
        <v>0.18517900000000001</v>
      </c>
      <c r="BI16">
        <v>0.18006900000000001</v>
      </c>
      <c r="BJ16">
        <v>0.17627799999999999</v>
      </c>
      <c r="BK16">
        <v>0.18746199999999999</v>
      </c>
      <c r="BL16">
        <v>0.181144</v>
      </c>
      <c r="BM16">
        <v>0.19359199999999999</v>
      </c>
      <c r="BN16">
        <v>0.18820600000000001</v>
      </c>
      <c r="BO16">
        <v>0.19538900000000001</v>
      </c>
      <c r="BP16">
        <v>0.19378799999999999</v>
      </c>
      <c r="BQ16">
        <v>0.178588</v>
      </c>
      <c r="BR16">
        <v>0.18928500000000001</v>
      </c>
      <c r="BS16">
        <v>0.185277</v>
      </c>
      <c r="BT16">
        <v>0.18406400000000001</v>
      </c>
      <c r="BU16">
        <v>0.18394199999999999</v>
      </c>
      <c r="BV16">
        <v>0.17978</v>
      </c>
      <c r="BW16">
        <v>0.19028</v>
      </c>
      <c r="BX16">
        <v>0.18792400000000001</v>
      </c>
      <c r="BY16">
        <v>0.180733</v>
      </c>
      <c r="BZ16">
        <v>0.21332799999999999</v>
      </c>
      <c r="CA16">
        <v>0.21318400000000001</v>
      </c>
      <c r="CB16">
        <v>0.207121</v>
      </c>
      <c r="CC16">
        <v>0.20327600000000001</v>
      </c>
      <c r="CD16">
        <v>0.21382899999999999</v>
      </c>
      <c r="CE16">
        <v>0.211983</v>
      </c>
      <c r="CF16">
        <v>0.220302</v>
      </c>
      <c r="CG16">
        <v>0.21198900000000001</v>
      </c>
      <c r="CH16">
        <v>0.21118400000000001</v>
      </c>
      <c r="CI16">
        <v>0.215554</v>
      </c>
    </row>
    <row r="17" spans="1:87" x14ac:dyDescent="0.35">
      <c r="A17" t="s">
        <v>15</v>
      </c>
      <c r="B17">
        <v>0.16653699999999999</v>
      </c>
      <c r="C17">
        <v>0.16861799999999999</v>
      </c>
      <c r="D17">
        <v>0.16159899999999999</v>
      </c>
      <c r="E17">
        <v>0.17368500000000001</v>
      </c>
      <c r="F17">
        <v>0.16319800000000001</v>
      </c>
      <c r="G17">
        <v>0.16758899999999999</v>
      </c>
      <c r="H17">
        <v>0.16619500000000001</v>
      </c>
      <c r="I17">
        <v>0.169546</v>
      </c>
      <c r="J17">
        <v>0.16655200000000001</v>
      </c>
      <c r="K17">
        <v>0.16287199999999999</v>
      </c>
      <c r="L17">
        <v>0.15817400000000001</v>
      </c>
      <c r="M17">
        <v>0.15851699999999999</v>
      </c>
      <c r="N17">
        <v>0.17999899999999999</v>
      </c>
      <c r="O17">
        <v>0.16146199999999999</v>
      </c>
      <c r="P17">
        <v>0.173572</v>
      </c>
      <c r="R17">
        <v>0.17185900000000001</v>
      </c>
      <c r="S17">
        <v>0.15454300000000001</v>
      </c>
      <c r="T17">
        <v>0.17053499999999999</v>
      </c>
      <c r="U17">
        <v>0.164516</v>
      </c>
      <c r="V17">
        <v>0.173927</v>
      </c>
      <c r="W17">
        <v>0.16384299999999999</v>
      </c>
      <c r="X17">
        <v>0.172455</v>
      </c>
      <c r="Y17">
        <v>0.16750599999999999</v>
      </c>
      <c r="Z17">
        <v>0.15588199999999999</v>
      </c>
      <c r="AA17">
        <v>0.16031300000000001</v>
      </c>
      <c r="AB17">
        <v>0.16900399999999999</v>
      </c>
      <c r="AC17">
        <v>0.16669900000000001</v>
      </c>
      <c r="AD17">
        <v>0.161215</v>
      </c>
      <c r="AE17">
        <v>0.16956499999999999</v>
      </c>
      <c r="AF17">
        <v>0.16712299999999999</v>
      </c>
      <c r="AG17">
        <v>0.16716700000000001</v>
      </c>
      <c r="AH17">
        <v>0.15822900000000001</v>
      </c>
      <c r="AI17">
        <v>0.16407099999999999</v>
      </c>
      <c r="AJ17">
        <v>0.17119200000000001</v>
      </c>
      <c r="AK17">
        <v>0.162276</v>
      </c>
      <c r="AL17">
        <v>0.16656000000000001</v>
      </c>
      <c r="AM17">
        <v>0.17054800000000001</v>
      </c>
      <c r="AN17">
        <v>0.157273</v>
      </c>
      <c r="AO17">
        <v>0.16412599999999999</v>
      </c>
      <c r="AP17">
        <v>0.16289899999999999</v>
      </c>
      <c r="AQ17">
        <v>0.155892</v>
      </c>
      <c r="AR17">
        <v>0.170404</v>
      </c>
      <c r="AS17">
        <v>0.163773</v>
      </c>
      <c r="AT17">
        <v>0.15126500000000001</v>
      </c>
      <c r="AU17">
        <v>0.16783699999999999</v>
      </c>
      <c r="AV17">
        <v>0.15765699999999999</v>
      </c>
      <c r="AW17">
        <v>0.15629399999999999</v>
      </c>
      <c r="AX17">
        <v>0.15917700000000001</v>
      </c>
      <c r="AY17">
        <v>0.167157</v>
      </c>
      <c r="AZ17">
        <v>0.18048400000000001</v>
      </c>
      <c r="BA17">
        <v>0.15970100000000001</v>
      </c>
      <c r="BB17">
        <v>0.15912799999999999</v>
      </c>
      <c r="BC17">
        <v>0.161774</v>
      </c>
      <c r="BD17">
        <v>0.15933800000000001</v>
      </c>
      <c r="BE17">
        <v>0.155804</v>
      </c>
      <c r="BF17">
        <v>0.16742699999999999</v>
      </c>
      <c r="BG17">
        <v>0.168436</v>
      </c>
      <c r="BH17">
        <v>0.163665</v>
      </c>
      <c r="BI17">
        <v>0.15976799999999999</v>
      </c>
      <c r="BJ17">
        <v>0.154281</v>
      </c>
      <c r="BK17">
        <v>0.165468</v>
      </c>
      <c r="BL17">
        <v>0.16116</v>
      </c>
      <c r="BM17">
        <v>0.17782000000000001</v>
      </c>
      <c r="BN17">
        <v>0.169326</v>
      </c>
      <c r="BO17">
        <v>0.16772200000000001</v>
      </c>
      <c r="BP17">
        <v>0.167519</v>
      </c>
      <c r="BQ17">
        <v>0.16162699999999999</v>
      </c>
      <c r="BR17">
        <v>0.168791</v>
      </c>
      <c r="BS17">
        <v>0.16484099999999999</v>
      </c>
      <c r="BT17">
        <v>0.165468</v>
      </c>
      <c r="BU17">
        <v>0.166407</v>
      </c>
      <c r="BV17">
        <v>0.16093499999999999</v>
      </c>
      <c r="BW17">
        <v>0.16578999999999999</v>
      </c>
      <c r="BX17">
        <v>0.16901099999999999</v>
      </c>
      <c r="BY17">
        <v>0.163271</v>
      </c>
      <c r="BZ17">
        <v>0.18881700000000001</v>
      </c>
      <c r="CA17">
        <v>0.18812200000000001</v>
      </c>
      <c r="CB17">
        <v>0.18543499999999999</v>
      </c>
      <c r="CC17">
        <v>0.183618</v>
      </c>
      <c r="CD17">
        <v>0.188526</v>
      </c>
      <c r="CE17">
        <v>0.18637599999999999</v>
      </c>
      <c r="CF17">
        <v>0.198793</v>
      </c>
      <c r="CG17">
        <v>0.18873799999999999</v>
      </c>
      <c r="CH17">
        <v>0.18887699999999999</v>
      </c>
      <c r="CI17">
        <v>0.18915000000000001</v>
      </c>
    </row>
    <row r="18" spans="1:87" x14ac:dyDescent="0.35">
      <c r="A18" t="s">
        <v>16</v>
      </c>
      <c r="B18">
        <v>0.167957</v>
      </c>
      <c r="C18">
        <v>0.17922099999999999</v>
      </c>
      <c r="D18">
        <v>0.167657</v>
      </c>
      <c r="E18">
        <v>0.17646300000000001</v>
      </c>
      <c r="F18">
        <v>0.161302</v>
      </c>
      <c r="G18">
        <v>0.16874700000000001</v>
      </c>
      <c r="H18">
        <v>0.17536199999999999</v>
      </c>
      <c r="I18">
        <v>0.17685699999999999</v>
      </c>
      <c r="J18">
        <v>0.167881</v>
      </c>
      <c r="K18">
        <v>0.171824</v>
      </c>
      <c r="L18">
        <v>0.15821299999999999</v>
      </c>
      <c r="M18">
        <v>0.16542200000000001</v>
      </c>
      <c r="N18">
        <v>0.190612</v>
      </c>
      <c r="O18">
        <v>0.13251499999999999</v>
      </c>
      <c r="P18">
        <v>0.18761700000000001</v>
      </c>
      <c r="Q18">
        <v>0.17185900000000001</v>
      </c>
      <c r="S18">
        <v>0.165851</v>
      </c>
      <c r="T18">
        <v>0.170242</v>
      </c>
      <c r="U18">
        <v>0.16551099999999999</v>
      </c>
      <c r="V18">
        <v>0.181341</v>
      </c>
      <c r="W18">
        <v>0.17713200000000001</v>
      </c>
      <c r="X18">
        <v>0.17971300000000001</v>
      </c>
      <c r="Y18">
        <v>0.170208</v>
      </c>
      <c r="Z18">
        <v>0.139456</v>
      </c>
      <c r="AA18">
        <v>0.17497299999999999</v>
      </c>
      <c r="AB18">
        <v>0.171982</v>
      </c>
      <c r="AC18">
        <v>0.124615</v>
      </c>
      <c r="AD18">
        <v>0.16902700000000001</v>
      </c>
      <c r="AE18">
        <v>0.18232100000000001</v>
      </c>
      <c r="AF18">
        <v>0.17250299999999999</v>
      </c>
      <c r="AG18">
        <v>0.17999799999999999</v>
      </c>
      <c r="AH18">
        <v>0.16711200000000001</v>
      </c>
      <c r="AI18">
        <v>0.17202799999999999</v>
      </c>
      <c r="AJ18">
        <v>0.173958</v>
      </c>
      <c r="AK18">
        <v>0.15997600000000001</v>
      </c>
      <c r="AL18">
        <v>0.18008199999999999</v>
      </c>
      <c r="AM18">
        <v>0.18102499999999999</v>
      </c>
      <c r="AN18">
        <v>0.168882</v>
      </c>
      <c r="AO18">
        <v>0.17041200000000001</v>
      </c>
      <c r="AP18">
        <v>0.16756699999999999</v>
      </c>
      <c r="AQ18">
        <v>0.16689699999999999</v>
      </c>
      <c r="AR18">
        <v>0.17755599999999999</v>
      </c>
      <c r="AS18">
        <v>0.168685</v>
      </c>
      <c r="AT18">
        <v>0.157302</v>
      </c>
      <c r="AU18">
        <v>0.169267</v>
      </c>
      <c r="AV18">
        <v>0.17032700000000001</v>
      </c>
      <c r="AW18">
        <v>0.16699</v>
      </c>
      <c r="AX18">
        <v>0.17063200000000001</v>
      </c>
      <c r="AY18">
        <v>0.17118800000000001</v>
      </c>
      <c r="AZ18">
        <v>0.18782699999999999</v>
      </c>
      <c r="BA18">
        <v>0.16606699999999999</v>
      </c>
      <c r="BB18">
        <v>0.16822400000000001</v>
      </c>
      <c r="BC18">
        <v>0.17025100000000001</v>
      </c>
      <c r="BD18">
        <v>0.16600699999999999</v>
      </c>
      <c r="BE18">
        <v>0.179836</v>
      </c>
      <c r="BF18">
        <v>0.17304600000000001</v>
      </c>
      <c r="BG18">
        <v>0.17408599999999999</v>
      </c>
      <c r="BH18">
        <v>0.17313200000000001</v>
      </c>
      <c r="BI18">
        <v>0.16924</v>
      </c>
      <c r="BJ18">
        <v>0.16641900000000001</v>
      </c>
      <c r="BK18">
        <v>0.17768100000000001</v>
      </c>
      <c r="BL18">
        <v>0.168793</v>
      </c>
      <c r="BM18">
        <v>0.17740500000000001</v>
      </c>
      <c r="BN18">
        <v>0.17577499999999999</v>
      </c>
      <c r="BO18">
        <v>0.17963200000000001</v>
      </c>
      <c r="BP18">
        <v>0.18112300000000001</v>
      </c>
      <c r="BQ18">
        <v>0.17049</v>
      </c>
      <c r="BR18">
        <v>0.17455200000000001</v>
      </c>
      <c r="BS18">
        <v>0.17200799999999999</v>
      </c>
      <c r="BT18">
        <v>0.17041400000000001</v>
      </c>
      <c r="BU18">
        <v>0.176478</v>
      </c>
      <c r="BV18">
        <v>0.17013800000000001</v>
      </c>
      <c r="BW18">
        <v>0.16861300000000001</v>
      </c>
      <c r="BX18">
        <v>0.171238</v>
      </c>
      <c r="BY18">
        <v>0.164857</v>
      </c>
      <c r="BZ18">
        <v>0.194048</v>
      </c>
      <c r="CA18">
        <v>0.193444</v>
      </c>
      <c r="CB18">
        <v>0.19373899999999999</v>
      </c>
      <c r="CC18">
        <v>0.18881100000000001</v>
      </c>
      <c r="CD18">
        <v>0.191634</v>
      </c>
      <c r="CE18">
        <v>0.188142</v>
      </c>
      <c r="CF18">
        <v>0.20265900000000001</v>
      </c>
      <c r="CG18">
        <v>0.19256699999999999</v>
      </c>
      <c r="CH18">
        <v>0.194741</v>
      </c>
      <c r="CI18">
        <v>0.198463</v>
      </c>
    </row>
    <row r="19" spans="1:87" x14ac:dyDescent="0.35">
      <c r="A19" t="s">
        <v>17</v>
      </c>
      <c r="B19">
        <v>0.16614599999999999</v>
      </c>
      <c r="C19">
        <v>0.17339199999999999</v>
      </c>
      <c r="D19">
        <v>0.16033700000000001</v>
      </c>
      <c r="E19">
        <v>0.170876</v>
      </c>
      <c r="F19">
        <v>0.15739900000000001</v>
      </c>
      <c r="G19">
        <v>0.16066900000000001</v>
      </c>
      <c r="H19">
        <v>0.161686</v>
      </c>
      <c r="I19">
        <v>0.163714</v>
      </c>
      <c r="J19">
        <v>0.16614100000000001</v>
      </c>
      <c r="K19">
        <v>0.166463</v>
      </c>
      <c r="L19">
        <v>0.15270400000000001</v>
      </c>
      <c r="M19">
        <v>0.160747</v>
      </c>
      <c r="N19">
        <v>0.16806199999999999</v>
      </c>
      <c r="O19">
        <v>0.159222</v>
      </c>
      <c r="P19">
        <v>0.17585899999999999</v>
      </c>
      <c r="Q19">
        <v>0.15454300000000001</v>
      </c>
      <c r="R19">
        <v>0.165851</v>
      </c>
      <c r="T19">
        <v>0.16544</v>
      </c>
      <c r="U19">
        <v>0.16062899999999999</v>
      </c>
      <c r="V19">
        <v>0.16386100000000001</v>
      </c>
      <c r="W19">
        <v>0.164492</v>
      </c>
      <c r="X19">
        <v>0.17107700000000001</v>
      </c>
      <c r="Y19">
        <v>0.16259100000000001</v>
      </c>
      <c r="Z19">
        <v>0.159415</v>
      </c>
      <c r="AA19">
        <v>0.162131</v>
      </c>
      <c r="AB19">
        <v>0.16320699999999999</v>
      </c>
      <c r="AC19">
        <v>0.16594999999999999</v>
      </c>
      <c r="AD19">
        <v>0.16141</v>
      </c>
      <c r="AE19">
        <v>0.18038699999999999</v>
      </c>
      <c r="AF19">
        <v>0.164967</v>
      </c>
      <c r="AG19">
        <v>0.168325</v>
      </c>
      <c r="AH19">
        <v>0.15808900000000001</v>
      </c>
      <c r="AI19">
        <v>0.16356799999999999</v>
      </c>
      <c r="AJ19">
        <v>0.164301</v>
      </c>
      <c r="AK19">
        <v>0.15295800000000001</v>
      </c>
      <c r="AL19">
        <v>0.16763600000000001</v>
      </c>
      <c r="AM19">
        <v>0.170153</v>
      </c>
      <c r="AN19">
        <v>0.165189</v>
      </c>
      <c r="AO19">
        <v>0.16542299999999999</v>
      </c>
      <c r="AP19">
        <v>0.15718599999999999</v>
      </c>
      <c r="AQ19">
        <v>0.16050900000000001</v>
      </c>
      <c r="AR19">
        <v>0.16825499999999999</v>
      </c>
      <c r="AS19">
        <v>0.16098799999999999</v>
      </c>
      <c r="AT19">
        <v>0.148038</v>
      </c>
      <c r="AU19">
        <v>0.16497500000000001</v>
      </c>
      <c r="AV19">
        <v>0.159163</v>
      </c>
      <c r="AW19">
        <v>0.16638</v>
      </c>
      <c r="AX19">
        <v>0.16570199999999999</v>
      </c>
      <c r="AY19">
        <v>0.16700400000000001</v>
      </c>
      <c r="AZ19">
        <v>0.18657599999999999</v>
      </c>
      <c r="BA19">
        <v>0.16394900000000001</v>
      </c>
      <c r="BB19">
        <v>0.16541400000000001</v>
      </c>
      <c r="BC19">
        <v>0.16085099999999999</v>
      </c>
      <c r="BD19">
        <v>0.164719</v>
      </c>
      <c r="BE19">
        <v>0.17773900000000001</v>
      </c>
      <c r="BF19">
        <v>0.16739799999999999</v>
      </c>
      <c r="BG19">
        <v>0.167487</v>
      </c>
      <c r="BH19">
        <v>0.16636600000000001</v>
      </c>
      <c r="BI19">
        <v>0.16128200000000001</v>
      </c>
      <c r="BJ19">
        <v>0.15875800000000001</v>
      </c>
      <c r="BK19">
        <v>0.16888600000000001</v>
      </c>
      <c r="BL19">
        <v>0.164303</v>
      </c>
      <c r="BM19">
        <v>0.17538400000000001</v>
      </c>
      <c r="BN19">
        <v>0.17117499999999999</v>
      </c>
      <c r="BO19">
        <v>0.178846</v>
      </c>
      <c r="BP19">
        <v>0.16977500000000001</v>
      </c>
      <c r="BQ19">
        <v>0.162687</v>
      </c>
      <c r="BR19">
        <v>0.17324000000000001</v>
      </c>
      <c r="BS19">
        <v>0.166827</v>
      </c>
      <c r="BT19">
        <v>0.16198499999999999</v>
      </c>
      <c r="BU19">
        <v>0.16695299999999999</v>
      </c>
      <c r="BV19">
        <v>0.160133</v>
      </c>
      <c r="BW19">
        <v>0.16816400000000001</v>
      </c>
      <c r="BX19">
        <v>0.16594200000000001</v>
      </c>
      <c r="BY19">
        <v>0.155394</v>
      </c>
      <c r="BZ19">
        <v>0.19112899999999999</v>
      </c>
      <c r="CA19">
        <v>0.19490099999999999</v>
      </c>
      <c r="CB19">
        <v>0.19168099999999999</v>
      </c>
      <c r="CC19">
        <v>0.18243100000000001</v>
      </c>
      <c r="CD19">
        <v>0.19317000000000001</v>
      </c>
      <c r="CE19">
        <v>0.186416</v>
      </c>
      <c r="CF19">
        <v>0.201686</v>
      </c>
      <c r="CG19">
        <v>0.192305</v>
      </c>
      <c r="CH19">
        <v>0.186225</v>
      </c>
      <c r="CI19">
        <v>0.19780400000000001</v>
      </c>
    </row>
    <row r="20" spans="1:87" x14ac:dyDescent="0.35">
      <c r="A20" t="s">
        <v>18</v>
      </c>
      <c r="B20">
        <v>0.16761000000000001</v>
      </c>
      <c r="C20">
        <v>0.18096200000000001</v>
      </c>
      <c r="D20">
        <v>0.17188899999999999</v>
      </c>
      <c r="E20">
        <v>0.175651</v>
      </c>
      <c r="F20">
        <v>0.168186</v>
      </c>
      <c r="G20">
        <v>0.17691599999999999</v>
      </c>
      <c r="H20">
        <v>0.177837</v>
      </c>
      <c r="I20">
        <v>0.176875</v>
      </c>
      <c r="J20">
        <v>0.17294699999999999</v>
      </c>
      <c r="K20">
        <v>0.17500099999999999</v>
      </c>
      <c r="L20">
        <v>0.16034799999999999</v>
      </c>
      <c r="M20">
        <v>0.17283299999999999</v>
      </c>
      <c r="N20">
        <v>0.185887</v>
      </c>
      <c r="O20">
        <v>0.166327</v>
      </c>
      <c r="P20">
        <v>0.185608</v>
      </c>
      <c r="Q20">
        <v>0.17053499999999999</v>
      </c>
      <c r="R20">
        <v>0.170242</v>
      </c>
      <c r="S20">
        <v>0.16544</v>
      </c>
      <c r="U20">
        <v>0.172319</v>
      </c>
      <c r="V20">
        <v>0.179064</v>
      </c>
      <c r="W20">
        <v>0.17516100000000001</v>
      </c>
      <c r="X20">
        <v>0.18105399999999999</v>
      </c>
      <c r="Y20">
        <v>0.17202899999999999</v>
      </c>
      <c r="Z20">
        <v>0.15806300000000001</v>
      </c>
      <c r="AA20">
        <v>0.17415600000000001</v>
      </c>
      <c r="AB20">
        <v>0.17393500000000001</v>
      </c>
      <c r="AC20">
        <v>0.171016</v>
      </c>
      <c r="AD20">
        <v>0.169794</v>
      </c>
      <c r="AE20">
        <v>0.18107500000000001</v>
      </c>
      <c r="AF20">
        <v>0.17605999999999999</v>
      </c>
      <c r="AG20">
        <v>0.17566100000000001</v>
      </c>
      <c r="AH20">
        <v>0.16556799999999999</v>
      </c>
      <c r="AI20">
        <v>0.16609699999999999</v>
      </c>
      <c r="AJ20">
        <v>0.172985</v>
      </c>
      <c r="AK20">
        <v>0.15976299999999999</v>
      </c>
      <c r="AL20">
        <v>0.17862</v>
      </c>
      <c r="AM20">
        <v>0.17524400000000001</v>
      </c>
      <c r="AN20">
        <v>0.16569400000000001</v>
      </c>
      <c r="AO20">
        <v>0.16644200000000001</v>
      </c>
      <c r="AP20">
        <v>0.166819</v>
      </c>
      <c r="AQ20">
        <v>0.163798</v>
      </c>
      <c r="AR20">
        <v>0.17673</v>
      </c>
      <c r="AS20">
        <v>0.168846</v>
      </c>
      <c r="AT20">
        <v>0.16050200000000001</v>
      </c>
      <c r="AU20">
        <v>0.17735799999999999</v>
      </c>
      <c r="AV20">
        <v>0.16237399999999999</v>
      </c>
      <c r="AW20">
        <v>0.167214</v>
      </c>
      <c r="AX20">
        <v>0.16798099999999999</v>
      </c>
      <c r="AY20">
        <v>0.17441599999999999</v>
      </c>
      <c r="AZ20">
        <v>0.187697</v>
      </c>
      <c r="BA20">
        <v>0.16442999999999999</v>
      </c>
      <c r="BB20">
        <v>0.170631</v>
      </c>
      <c r="BC20">
        <v>0.173404</v>
      </c>
      <c r="BD20">
        <v>0.16827800000000001</v>
      </c>
      <c r="BE20">
        <v>0.17504800000000001</v>
      </c>
      <c r="BF20">
        <v>0.174204</v>
      </c>
      <c r="BG20">
        <v>0.17838000000000001</v>
      </c>
      <c r="BH20">
        <v>0.17468700000000001</v>
      </c>
      <c r="BI20">
        <v>0.16627800000000001</v>
      </c>
      <c r="BJ20">
        <v>0.167961</v>
      </c>
      <c r="BK20">
        <v>0.18117</v>
      </c>
      <c r="BL20">
        <v>0.17285400000000001</v>
      </c>
      <c r="BM20">
        <v>0.186922</v>
      </c>
      <c r="BN20">
        <v>0.17805699999999999</v>
      </c>
      <c r="BO20">
        <v>0.17959</v>
      </c>
      <c r="BP20">
        <v>0.181007</v>
      </c>
      <c r="BQ20">
        <v>0.16617899999999999</v>
      </c>
      <c r="BR20">
        <v>0.18004600000000001</v>
      </c>
      <c r="BS20">
        <v>0.17052700000000001</v>
      </c>
      <c r="BT20">
        <v>0.17341100000000001</v>
      </c>
      <c r="BU20">
        <v>0.170733</v>
      </c>
      <c r="BV20">
        <v>0.17125799999999999</v>
      </c>
      <c r="BW20">
        <v>0.17008699999999999</v>
      </c>
      <c r="BX20">
        <v>0.17252100000000001</v>
      </c>
      <c r="BY20">
        <v>0.169797</v>
      </c>
      <c r="BZ20">
        <v>0.19910800000000001</v>
      </c>
      <c r="CA20">
        <v>0.199599</v>
      </c>
      <c r="CB20">
        <v>0.196463</v>
      </c>
      <c r="CC20">
        <v>0.19256599999999999</v>
      </c>
      <c r="CD20">
        <v>0.19958600000000001</v>
      </c>
      <c r="CE20">
        <v>0.196247</v>
      </c>
      <c r="CF20">
        <v>0.206537</v>
      </c>
      <c r="CG20">
        <v>0.200519</v>
      </c>
      <c r="CH20">
        <v>0.19598299999999999</v>
      </c>
      <c r="CI20">
        <v>0.20571</v>
      </c>
    </row>
    <row r="21" spans="1:87" x14ac:dyDescent="0.35">
      <c r="A21" t="s">
        <v>19</v>
      </c>
      <c r="B21">
        <v>0.16543099999999999</v>
      </c>
      <c r="C21">
        <v>0.17128599999999999</v>
      </c>
      <c r="D21">
        <v>0.16844600000000001</v>
      </c>
      <c r="E21">
        <v>0.17679900000000001</v>
      </c>
      <c r="F21">
        <v>0.163605</v>
      </c>
      <c r="G21">
        <v>0.16824800000000001</v>
      </c>
      <c r="H21">
        <v>0.16601199999999999</v>
      </c>
      <c r="I21">
        <v>0.17336599999999999</v>
      </c>
      <c r="J21">
        <v>0.16874700000000001</v>
      </c>
      <c r="K21">
        <v>0.16996900000000001</v>
      </c>
      <c r="L21">
        <v>0.151668</v>
      </c>
      <c r="M21">
        <v>0.15981200000000001</v>
      </c>
      <c r="N21">
        <v>0.18599499999999999</v>
      </c>
      <c r="O21">
        <v>0.157167</v>
      </c>
      <c r="P21">
        <v>0.177707</v>
      </c>
      <c r="Q21">
        <v>0.164516</v>
      </c>
      <c r="R21">
        <v>0.16551099999999999</v>
      </c>
      <c r="S21">
        <v>0.16062899999999999</v>
      </c>
      <c r="T21">
        <v>0.172319</v>
      </c>
      <c r="V21">
        <v>0.171623</v>
      </c>
      <c r="W21">
        <v>0.16347100000000001</v>
      </c>
      <c r="X21">
        <v>0.17171900000000001</v>
      </c>
      <c r="Y21">
        <v>0.16963700000000001</v>
      </c>
      <c r="Z21">
        <v>0.119009</v>
      </c>
      <c r="AA21">
        <v>0.170797</v>
      </c>
      <c r="AB21">
        <v>0.16475300000000001</v>
      </c>
      <c r="AC21">
        <v>0.167271</v>
      </c>
      <c r="AD21">
        <v>0.160105</v>
      </c>
      <c r="AE21">
        <v>0.17872099999999999</v>
      </c>
      <c r="AF21">
        <v>0.17178199999999999</v>
      </c>
      <c r="AG21">
        <v>0.17078299999999999</v>
      </c>
      <c r="AH21">
        <v>0.16023200000000001</v>
      </c>
      <c r="AI21">
        <v>0.16436200000000001</v>
      </c>
      <c r="AJ21">
        <v>0.17550399999999999</v>
      </c>
      <c r="AK21">
        <v>0.16062799999999999</v>
      </c>
      <c r="AL21">
        <v>0.177178</v>
      </c>
      <c r="AM21">
        <v>0.17580799999999999</v>
      </c>
      <c r="AN21">
        <v>0.16952400000000001</v>
      </c>
      <c r="AO21">
        <v>0.16764899999999999</v>
      </c>
      <c r="AP21">
        <v>0.16394700000000001</v>
      </c>
      <c r="AQ21">
        <v>0.165358</v>
      </c>
      <c r="AR21">
        <v>0.17436299999999999</v>
      </c>
      <c r="AS21">
        <v>0.15938099999999999</v>
      </c>
      <c r="AT21">
        <v>0.15836500000000001</v>
      </c>
      <c r="AU21">
        <v>0.17141899999999999</v>
      </c>
      <c r="AV21">
        <v>0.16484199999999999</v>
      </c>
      <c r="AW21">
        <v>0.16527800000000001</v>
      </c>
      <c r="AX21">
        <v>0.17103699999999999</v>
      </c>
      <c r="AY21">
        <v>0.17624100000000001</v>
      </c>
      <c r="AZ21">
        <v>0.18913199999999999</v>
      </c>
      <c r="BA21">
        <v>0.16920399999999999</v>
      </c>
      <c r="BB21">
        <v>0.17083200000000001</v>
      </c>
      <c r="BC21">
        <v>0.17308899999999999</v>
      </c>
      <c r="BD21">
        <v>0.16884099999999999</v>
      </c>
      <c r="BE21">
        <v>0.17483699999999999</v>
      </c>
      <c r="BF21">
        <v>0.17024</v>
      </c>
      <c r="BG21">
        <v>0.168128</v>
      </c>
      <c r="BH21">
        <v>0.17299900000000001</v>
      </c>
      <c r="BI21">
        <v>0.16683700000000001</v>
      </c>
      <c r="BJ21">
        <v>0.163076</v>
      </c>
      <c r="BK21">
        <v>0.172154</v>
      </c>
      <c r="BL21">
        <v>0.16927</v>
      </c>
      <c r="BM21">
        <v>0.18460499999999999</v>
      </c>
      <c r="BN21">
        <v>0.17808099999999999</v>
      </c>
      <c r="BO21">
        <v>0.17786099999999999</v>
      </c>
      <c r="BP21">
        <v>0.17621100000000001</v>
      </c>
      <c r="BQ21">
        <v>0.16869400000000001</v>
      </c>
      <c r="BR21">
        <v>0.17724100000000001</v>
      </c>
      <c r="BS21">
        <v>0.17385500000000001</v>
      </c>
      <c r="BT21">
        <v>0.16944500000000001</v>
      </c>
      <c r="BU21">
        <v>0.16956299999999999</v>
      </c>
      <c r="BV21">
        <v>0.16891300000000001</v>
      </c>
      <c r="BW21">
        <v>0.17144400000000001</v>
      </c>
      <c r="BX21">
        <v>0.171268</v>
      </c>
      <c r="BY21">
        <v>0.16184699999999999</v>
      </c>
      <c r="BZ21">
        <v>0.19503000000000001</v>
      </c>
      <c r="CA21">
        <v>0.19489500000000001</v>
      </c>
      <c r="CB21">
        <v>0.19589400000000001</v>
      </c>
      <c r="CC21">
        <v>0.188555</v>
      </c>
      <c r="CD21">
        <v>0.19637399999999999</v>
      </c>
      <c r="CE21">
        <v>0.192083</v>
      </c>
      <c r="CF21">
        <v>0.20214799999999999</v>
      </c>
      <c r="CG21">
        <v>0.19542499999999999</v>
      </c>
      <c r="CH21">
        <v>0.19275600000000001</v>
      </c>
      <c r="CI21">
        <v>0.200382</v>
      </c>
    </row>
    <row r="22" spans="1:87" x14ac:dyDescent="0.35">
      <c r="A22" t="s">
        <v>20</v>
      </c>
      <c r="B22">
        <v>0.17798800000000001</v>
      </c>
      <c r="C22">
        <v>0.18895700000000001</v>
      </c>
      <c r="D22">
        <v>0.17905499999999999</v>
      </c>
      <c r="E22">
        <v>0.18173</v>
      </c>
      <c r="F22">
        <v>0.169296</v>
      </c>
      <c r="G22">
        <v>0.175597</v>
      </c>
      <c r="H22">
        <v>0.17607200000000001</v>
      </c>
      <c r="I22">
        <v>0.175708</v>
      </c>
      <c r="J22">
        <v>0.17232</v>
      </c>
      <c r="K22">
        <v>0.174453</v>
      </c>
      <c r="L22">
        <v>0.165574</v>
      </c>
      <c r="M22">
        <v>0.17318500000000001</v>
      </c>
      <c r="N22">
        <v>0.173154</v>
      </c>
      <c r="O22">
        <v>0.17007</v>
      </c>
      <c r="P22">
        <v>0.188001</v>
      </c>
      <c r="Q22">
        <v>0.173927</v>
      </c>
      <c r="R22">
        <v>0.181341</v>
      </c>
      <c r="S22">
        <v>0.16386100000000001</v>
      </c>
      <c r="T22">
        <v>0.179064</v>
      </c>
      <c r="U22">
        <v>0.171623</v>
      </c>
      <c r="W22">
        <v>0.17770900000000001</v>
      </c>
      <c r="X22">
        <v>0.18027399999999999</v>
      </c>
      <c r="Y22">
        <v>0.170958</v>
      </c>
      <c r="Z22">
        <v>0.17305599999999999</v>
      </c>
      <c r="AA22">
        <v>0.173899</v>
      </c>
      <c r="AB22">
        <v>0.17685799999999999</v>
      </c>
      <c r="AC22">
        <v>0.17477100000000001</v>
      </c>
      <c r="AD22">
        <v>0.16184699999999999</v>
      </c>
      <c r="AE22">
        <v>0.18806400000000001</v>
      </c>
      <c r="AF22">
        <v>0.177923</v>
      </c>
      <c r="AG22">
        <v>0.17790500000000001</v>
      </c>
      <c r="AH22">
        <v>0.17088200000000001</v>
      </c>
      <c r="AI22">
        <v>0.17389199999999999</v>
      </c>
      <c r="AJ22">
        <v>0.179144</v>
      </c>
      <c r="AK22">
        <v>0.164159</v>
      </c>
      <c r="AL22">
        <v>0.18460599999999999</v>
      </c>
      <c r="AM22">
        <v>0.17807300000000001</v>
      </c>
      <c r="AN22">
        <v>0.17536299999999999</v>
      </c>
      <c r="AO22">
        <v>0.17010400000000001</v>
      </c>
      <c r="AP22">
        <v>0.165552</v>
      </c>
      <c r="AQ22">
        <v>0.16947599999999999</v>
      </c>
      <c r="AR22">
        <v>0.184307</v>
      </c>
      <c r="AS22">
        <v>0.17100899999999999</v>
      </c>
      <c r="AT22">
        <v>0.16400600000000001</v>
      </c>
      <c r="AU22">
        <v>0.17756</v>
      </c>
      <c r="AV22">
        <v>0.16782900000000001</v>
      </c>
      <c r="AW22">
        <v>0.169907</v>
      </c>
      <c r="AX22">
        <v>0.171954</v>
      </c>
      <c r="AY22">
        <v>0.17347699999999999</v>
      </c>
      <c r="AZ22">
        <v>0.199577</v>
      </c>
      <c r="BA22">
        <v>0.16997699999999999</v>
      </c>
      <c r="BB22">
        <v>0.17060600000000001</v>
      </c>
      <c r="BC22">
        <v>0.176483</v>
      </c>
      <c r="BD22">
        <v>0.17399300000000001</v>
      </c>
      <c r="BE22">
        <v>0.186029</v>
      </c>
      <c r="BF22">
        <v>0.17591699999999999</v>
      </c>
      <c r="BG22">
        <v>0.18191599999999999</v>
      </c>
      <c r="BH22">
        <v>0.18149199999999999</v>
      </c>
      <c r="BI22">
        <v>0.16716200000000001</v>
      </c>
      <c r="BJ22">
        <v>0.1714</v>
      </c>
      <c r="BK22">
        <v>0.18160399999999999</v>
      </c>
      <c r="BL22">
        <v>0.17327600000000001</v>
      </c>
      <c r="BM22">
        <v>0.184726</v>
      </c>
      <c r="BN22">
        <v>0.185894</v>
      </c>
      <c r="BO22">
        <v>0.18767500000000001</v>
      </c>
      <c r="BP22">
        <v>0.183945</v>
      </c>
      <c r="BQ22">
        <v>0.17468</v>
      </c>
      <c r="BR22">
        <v>0.18390300000000001</v>
      </c>
      <c r="BS22">
        <v>0.17224</v>
      </c>
      <c r="BT22">
        <v>0.175959</v>
      </c>
      <c r="BU22">
        <v>0.183841</v>
      </c>
      <c r="BV22">
        <v>0.165382</v>
      </c>
      <c r="BW22">
        <v>0.17532700000000001</v>
      </c>
      <c r="BX22">
        <v>0.18005699999999999</v>
      </c>
      <c r="BY22">
        <v>0.16979</v>
      </c>
      <c r="BZ22">
        <v>0.20583399999999999</v>
      </c>
      <c r="CA22">
        <v>0.20844199999999999</v>
      </c>
      <c r="CB22">
        <v>0.20160900000000001</v>
      </c>
      <c r="CC22">
        <v>0.194746</v>
      </c>
      <c r="CD22">
        <v>0.20490900000000001</v>
      </c>
      <c r="CE22">
        <v>0.20513300000000001</v>
      </c>
      <c r="CF22">
        <v>0.215949</v>
      </c>
      <c r="CG22">
        <v>0.20325099999999999</v>
      </c>
      <c r="CH22">
        <v>0.205035</v>
      </c>
      <c r="CI22">
        <v>0.21057200000000001</v>
      </c>
    </row>
    <row r="23" spans="1:87" x14ac:dyDescent="0.35">
      <c r="A23" t="s">
        <v>21</v>
      </c>
      <c r="B23">
        <v>0.169937</v>
      </c>
      <c r="C23">
        <v>0.16489400000000001</v>
      </c>
      <c r="D23">
        <v>0.171704</v>
      </c>
      <c r="E23">
        <v>0.17601900000000001</v>
      </c>
      <c r="F23">
        <v>0.16667699999999999</v>
      </c>
      <c r="G23">
        <v>0.16982700000000001</v>
      </c>
      <c r="H23">
        <v>0.16733000000000001</v>
      </c>
      <c r="I23">
        <v>0.175208</v>
      </c>
      <c r="J23">
        <v>0.17192299999999999</v>
      </c>
      <c r="K23">
        <v>0.17122799999999999</v>
      </c>
      <c r="L23">
        <v>0.164574</v>
      </c>
      <c r="M23">
        <v>0.155394</v>
      </c>
      <c r="N23">
        <v>0.18135100000000001</v>
      </c>
      <c r="O23">
        <v>0.16320999999999999</v>
      </c>
      <c r="P23">
        <v>0.18459200000000001</v>
      </c>
      <c r="Q23">
        <v>0.16384299999999999</v>
      </c>
      <c r="R23">
        <v>0.17713200000000001</v>
      </c>
      <c r="S23">
        <v>0.164492</v>
      </c>
      <c r="T23">
        <v>0.17516100000000001</v>
      </c>
      <c r="U23">
        <v>0.16347100000000001</v>
      </c>
      <c r="V23">
        <v>0.17770900000000001</v>
      </c>
      <c r="X23">
        <v>0.17935499999999999</v>
      </c>
      <c r="Y23">
        <v>0.166959</v>
      </c>
      <c r="Z23">
        <v>0.15910199999999999</v>
      </c>
      <c r="AA23">
        <v>0.163269</v>
      </c>
      <c r="AB23">
        <v>0.16706099999999999</v>
      </c>
      <c r="AC23">
        <v>0.170685</v>
      </c>
      <c r="AD23">
        <v>0.16850699999999999</v>
      </c>
      <c r="AE23">
        <v>0.18252599999999999</v>
      </c>
      <c r="AF23">
        <v>0.17175299999999999</v>
      </c>
      <c r="AG23">
        <v>0.17260800000000001</v>
      </c>
      <c r="AH23">
        <v>0.160771</v>
      </c>
      <c r="AI23">
        <v>0.16673199999999999</v>
      </c>
      <c r="AJ23">
        <v>0.17793600000000001</v>
      </c>
      <c r="AK23">
        <v>0.163356</v>
      </c>
      <c r="AL23">
        <v>0.180978</v>
      </c>
      <c r="AM23">
        <v>0.17604500000000001</v>
      </c>
      <c r="AN23">
        <v>0.166239</v>
      </c>
      <c r="AO23">
        <v>0.168299</v>
      </c>
      <c r="AP23">
        <v>0.16944500000000001</v>
      </c>
      <c r="AQ23">
        <v>0.166824</v>
      </c>
      <c r="AR23">
        <v>0.17368700000000001</v>
      </c>
      <c r="AS23">
        <v>0.164906</v>
      </c>
      <c r="AT23">
        <v>0.15645300000000001</v>
      </c>
      <c r="AU23">
        <v>0.17033200000000001</v>
      </c>
      <c r="AV23">
        <v>0.16419800000000001</v>
      </c>
      <c r="AW23">
        <v>0.16533400000000001</v>
      </c>
      <c r="AX23">
        <v>0.16996700000000001</v>
      </c>
      <c r="AY23">
        <v>0.17419899999999999</v>
      </c>
      <c r="AZ23">
        <v>0.185414</v>
      </c>
      <c r="BA23">
        <v>0.16972999999999999</v>
      </c>
      <c r="BB23">
        <v>0.16816700000000001</v>
      </c>
      <c r="BC23">
        <v>0.17065900000000001</v>
      </c>
      <c r="BD23">
        <v>0.16875799999999999</v>
      </c>
      <c r="BE23">
        <v>0.178118</v>
      </c>
      <c r="BF23">
        <v>0.16864499999999999</v>
      </c>
      <c r="BG23">
        <v>0.17060600000000001</v>
      </c>
      <c r="BH23">
        <v>0.17469199999999999</v>
      </c>
      <c r="BI23">
        <v>0.165988</v>
      </c>
      <c r="BJ23">
        <v>0.16664799999999999</v>
      </c>
      <c r="BK23">
        <v>0.17632400000000001</v>
      </c>
      <c r="BL23">
        <v>0.17035</v>
      </c>
      <c r="BM23">
        <v>0.19434199999999999</v>
      </c>
      <c r="BN23">
        <v>0.17951700000000001</v>
      </c>
      <c r="BO23">
        <v>0.18046300000000001</v>
      </c>
      <c r="BP23">
        <v>0.176785</v>
      </c>
      <c r="BQ23">
        <v>0.16769400000000001</v>
      </c>
      <c r="BR23">
        <v>0.18284700000000001</v>
      </c>
      <c r="BS23">
        <v>0.171121</v>
      </c>
      <c r="BT23">
        <v>0.17205000000000001</v>
      </c>
      <c r="BU23">
        <v>0.171235</v>
      </c>
      <c r="BV23">
        <v>0.16914899999999999</v>
      </c>
      <c r="BW23">
        <v>0.16838600000000001</v>
      </c>
      <c r="BX23">
        <v>0.17529400000000001</v>
      </c>
      <c r="BY23">
        <v>0.16461600000000001</v>
      </c>
      <c r="BZ23">
        <v>0.19359699999999999</v>
      </c>
      <c r="CA23">
        <v>0.19817100000000001</v>
      </c>
      <c r="CB23">
        <v>0.19414799999999999</v>
      </c>
      <c r="CC23">
        <v>0.18741099999999999</v>
      </c>
      <c r="CD23">
        <v>0.195581</v>
      </c>
      <c r="CE23">
        <v>0.19430600000000001</v>
      </c>
      <c r="CF23">
        <v>0.21082799999999999</v>
      </c>
      <c r="CG23">
        <v>0.19989199999999999</v>
      </c>
      <c r="CH23">
        <v>0.19672300000000001</v>
      </c>
      <c r="CI23">
        <v>0.20314699999999999</v>
      </c>
    </row>
    <row r="24" spans="1:87" x14ac:dyDescent="0.35">
      <c r="A24" t="s">
        <v>22</v>
      </c>
      <c r="B24">
        <v>0.17325699999999999</v>
      </c>
      <c r="C24">
        <v>0.17921799999999999</v>
      </c>
      <c r="D24">
        <v>0.17522499999999999</v>
      </c>
      <c r="E24">
        <v>0.179644</v>
      </c>
      <c r="F24">
        <v>0.17332500000000001</v>
      </c>
      <c r="G24">
        <v>0.176316</v>
      </c>
      <c r="H24">
        <v>0.18027099999999999</v>
      </c>
      <c r="I24">
        <v>0.17657900000000001</v>
      </c>
      <c r="J24">
        <v>0.17454</v>
      </c>
      <c r="K24">
        <v>0.18007500000000001</v>
      </c>
      <c r="L24">
        <v>0.16326099999999999</v>
      </c>
      <c r="M24">
        <v>0.17132600000000001</v>
      </c>
      <c r="N24">
        <v>0.189139</v>
      </c>
      <c r="O24">
        <v>0.16798399999999999</v>
      </c>
      <c r="P24">
        <v>0.19115099999999999</v>
      </c>
      <c r="Q24">
        <v>0.172455</v>
      </c>
      <c r="R24">
        <v>0.17971300000000001</v>
      </c>
      <c r="S24">
        <v>0.17107700000000001</v>
      </c>
      <c r="T24">
        <v>0.18105399999999999</v>
      </c>
      <c r="U24">
        <v>0.17171900000000001</v>
      </c>
      <c r="V24">
        <v>0.18027399999999999</v>
      </c>
      <c r="W24">
        <v>0.17935499999999999</v>
      </c>
      <c r="Y24">
        <v>0.181117</v>
      </c>
      <c r="Z24">
        <v>0.169235</v>
      </c>
      <c r="AA24">
        <v>0.17819399999999999</v>
      </c>
      <c r="AB24">
        <v>0.17530299999999999</v>
      </c>
      <c r="AC24">
        <v>0.17496200000000001</v>
      </c>
      <c r="AD24">
        <v>0.17349200000000001</v>
      </c>
      <c r="AE24">
        <v>0.18720800000000001</v>
      </c>
      <c r="AF24">
        <v>0.17636599999999999</v>
      </c>
      <c r="AG24">
        <v>0.174986</v>
      </c>
      <c r="AH24">
        <v>0.168044</v>
      </c>
      <c r="AI24">
        <v>0.17762500000000001</v>
      </c>
      <c r="AJ24">
        <v>0.17910100000000001</v>
      </c>
      <c r="AK24">
        <v>0.16791500000000001</v>
      </c>
      <c r="AL24">
        <v>0.18259900000000001</v>
      </c>
      <c r="AM24">
        <v>0.18271799999999999</v>
      </c>
      <c r="AN24">
        <v>0.16778999999999999</v>
      </c>
      <c r="AO24">
        <v>0.17669199999999999</v>
      </c>
      <c r="AP24">
        <v>0.16980400000000001</v>
      </c>
      <c r="AQ24">
        <v>0.17016800000000001</v>
      </c>
      <c r="AR24">
        <v>0.18077299999999999</v>
      </c>
      <c r="AS24">
        <v>0.17519299999999999</v>
      </c>
      <c r="AT24">
        <v>0.161381</v>
      </c>
      <c r="AU24">
        <v>0.17774100000000001</v>
      </c>
      <c r="AV24">
        <v>0.16995399999999999</v>
      </c>
      <c r="AW24">
        <v>0.170844</v>
      </c>
      <c r="AX24">
        <v>0.167909</v>
      </c>
      <c r="AY24">
        <v>0.17868400000000001</v>
      </c>
      <c r="AZ24">
        <v>0.19625699999999999</v>
      </c>
      <c r="BA24">
        <v>0.16947499999999999</v>
      </c>
      <c r="BB24">
        <v>0.176174</v>
      </c>
      <c r="BC24">
        <v>0.17934800000000001</v>
      </c>
      <c r="BD24">
        <v>0.16880999999999999</v>
      </c>
      <c r="BE24">
        <v>0.18471699999999999</v>
      </c>
      <c r="BF24">
        <v>0.17832700000000001</v>
      </c>
      <c r="BG24">
        <v>0.175432</v>
      </c>
      <c r="BH24">
        <v>0.177428</v>
      </c>
      <c r="BI24">
        <v>0.17202500000000001</v>
      </c>
      <c r="BJ24">
        <v>0.17307900000000001</v>
      </c>
      <c r="BK24">
        <v>0.179894</v>
      </c>
      <c r="BL24">
        <v>0.17058499999999999</v>
      </c>
      <c r="BM24">
        <v>0.190246</v>
      </c>
      <c r="BN24">
        <v>0.18711800000000001</v>
      </c>
      <c r="BO24">
        <v>0.185361</v>
      </c>
      <c r="BP24">
        <v>0.185084</v>
      </c>
      <c r="BQ24">
        <v>0.17867</v>
      </c>
      <c r="BR24">
        <v>0.180594</v>
      </c>
      <c r="BS24">
        <v>0.170987</v>
      </c>
      <c r="BT24">
        <v>0.17760500000000001</v>
      </c>
      <c r="BU24">
        <v>0.17596700000000001</v>
      </c>
      <c r="BV24">
        <v>0.178152</v>
      </c>
      <c r="BW24">
        <v>0.17602799999999999</v>
      </c>
      <c r="BX24">
        <v>0.179947</v>
      </c>
      <c r="BY24">
        <v>0.167628</v>
      </c>
      <c r="BZ24">
        <v>0.203597</v>
      </c>
      <c r="CA24">
        <v>0.20652000000000001</v>
      </c>
      <c r="CB24">
        <v>0.200936</v>
      </c>
      <c r="CC24">
        <v>0.195851</v>
      </c>
      <c r="CD24">
        <v>0.20330100000000001</v>
      </c>
      <c r="CE24">
        <v>0.20313100000000001</v>
      </c>
      <c r="CF24">
        <v>0.21355499999999999</v>
      </c>
      <c r="CG24">
        <v>0.205956</v>
      </c>
      <c r="CH24">
        <v>0.19873299999999999</v>
      </c>
      <c r="CI24">
        <v>0.20424800000000001</v>
      </c>
    </row>
    <row r="25" spans="1:87" x14ac:dyDescent="0.35">
      <c r="A25" t="s">
        <v>23</v>
      </c>
      <c r="B25">
        <v>0.16906299999999999</v>
      </c>
      <c r="C25">
        <v>0.17816599999999999</v>
      </c>
      <c r="D25">
        <v>0.168458</v>
      </c>
      <c r="E25">
        <v>0.175979</v>
      </c>
      <c r="F25">
        <v>0.16384299999999999</v>
      </c>
      <c r="G25">
        <v>0.16433400000000001</v>
      </c>
      <c r="H25">
        <v>0.16647500000000001</v>
      </c>
      <c r="I25">
        <v>0.17841099999999999</v>
      </c>
      <c r="J25">
        <v>0.16906099999999999</v>
      </c>
      <c r="K25">
        <v>0.16501199999999999</v>
      </c>
      <c r="L25">
        <v>0.156859</v>
      </c>
      <c r="M25">
        <v>0.171149</v>
      </c>
      <c r="N25">
        <v>0.186387</v>
      </c>
      <c r="O25">
        <v>0.16062799999999999</v>
      </c>
      <c r="P25">
        <v>0.18202699999999999</v>
      </c>
      <c r="Q25">
        <v>0.16750599999999999</v>
      </c>
      <c r="R25">
        <v>0.170208</v>
      </c>
      <c r="S25">
        <v>0.16259100000000001</v>
      </c>
      <c r="T25">
        <v>0.17202899999999999</v>
      </c>
      <c r="U25">
        <v>0.16963700000000001</v>
      </c>
      <c r="V25">
        <v>0.170958</v>
      </c>
      <c r="W25">
        <v>0.166959</v>
      </c>
      <c r="X25">
        <v>0.181117</v>
      </c>
      <c r="Z25">
        <v>0.16428499999999999</v>
      </c>
      <c r="AA25">
        <v>0.168683</v>
      </c>
      <c r="AB25">
        <v>0.15845899999999999</v>
      </c>
      <c r="AC25">
        <v>0.169102</v>
      </c>
      <c r="AD25">
        <v>0.16952600000000001</v>
      </c>
      <c r="AE25">
        <v>0.17667099999999999</v>
      </c>
      <c r="AF25">
        <v>0.168327</v>
      </c>
      <c r="AG25">
        <v>0.16980899999999999</v>
      </c>
      <c r="AH25">
        <v>0.157998</v>
      </c>
      <c r="AI25">
        <v>0.16685700000000001</v>
      </c>
      <c r="AJ25">
        <v>0.171128</v>
      </c>
      <c r="AK25">
        <v>0.15973999999999999</v>
      </c>
      <c r="AL25">
        <v>0.17010600000000001</v>
      </c>
      <c r="AM25">
        <v>0.17454600000000001</v>
      </c>
      <c r="AN25">
        <v>0.16276599999999999</v>
      </c>
      <c r="AO25">
        <v>0.164797</v>
      </c>
      <c r="AP25">
        <v>0.16725200000000001</v>
      </c>
      <c r="AQ25">
        <v>0.156832</v>
      </c>
      <c r="AR25">
        <v>0.17369000000000001</v>
      </c>
      <c r="AS25">
        <v>0.16186800000000001</v>
      </c>
      <c r="AT25">
        <v>0.15775500000000001</v>
      </c>
      <c r="AU25">
        <v>0.16781099999999999</v>
      </c>
      <c r="AV25">
        <v>0.16440199999999999</v>
      </c>
      <c r="AW25">
        <v>0.16892699999999999</v>
      </c>
      <c r="AX25">
        <v>0.160778</v>
      </c>
      <c r="AY25">
        <v>0.166821</v>
      </c>
      <c r="AZ25">
        <v>0.18537100000000001</v>
      </c>
      <c r="BA25">
        <v>0.16520499999999999</v>
      </c>
      <c r="BB25">
        <v>0.16674700000000001</v>
      </c>
      <c r="BC25">
        <v>0.164297</v>
      </c>
      <c r="BD25">
        <v>0.163332</v>
      </c>
      <c r="BE25">
        <v>0.17791999999999999</v>
      </c>
      <c r="BF25">
        <v>0.166682</v>
      </c>
      <c r="BG25">
        <v>0.173211</v>
      </c>
      <c r="BH25">
        <v>0.17423</v>
      </c>
      <c r="BI25">
        <v>0.16525899999999999</v>
      </c>
      <c r="BJ25">
        <v>0.16173699999999999</v>
      </c>
      <c r="BK25">
        <v>0.17871200000000001</v>
      </c>
      <c r="BL25">
        <v>0.16958699999999999</v>
      </c>
      <c r="BM25">
        <v>0.18393699999999999</v>
      </c>
      <c r="BN25">
        <v>0.178785</v>
      </c>
      <c r="BO25">
        <v>0.17557200000000001</v>
      </c>
      <c r="BP25">
        <v>0.17255599999999999</v>
      </c>
      <c r="BQ25">
        <v>0.16070499999999999</v>
      </c>
      <c r="BR25">
        <v>0.17694799999999999</v>
      </c>
      <c r="BS25">
        <v>0.17188600000000001</v>
      </c>
      <c r="BT25">
        <v>0.17143600000000001</v>
      </c>
      <c r="BU25">
        <v>0.17261399999999999</v>
      </c>
      <c r="BV25">
        <v>0.166904</v>
      </c>
      <c r="BW25">
        <v>0.17130500000000001</v>
      </c>
      <c r="BX25">
        <v>0.16697300000000001</v>
      </c>
      <c r="BY25">
        <v>0.15776299999999999</v>
      </c>
      <c r="BZ25">
        <v>0.19645299999999999</v>
      </c>
      <c r="CA25">
        <v>0.19913600000000001</v>
      </c>
      <c r="CB25">
        <v>0.19145899999999999</v>
      </c>
      <c r="CC25">
        <v>0.18593199999999999</v>
      </c>
      <c r="CD25">
        <v>0.19450700000000001</v>
      </c>
      <c r="CE25">
        <v>0.195135</v>
      </c>
      <c r="CF25">
        <v>0.20561499999999999</v>
      </c>
      <c r="CG25">
        <v>0.199043</v>
      </c>
      <c r="CH25">
        <v>0.19597100000000001</v>
      </c>
      <c r="CI25">
        <v>0.19827900000000001</v>
      </c>
    </row>
    <row r="26" spans="1:87" x14ac:dyDescent="0.35">
      <c r="A26" t="s">
        <v>24</v>
      </c>
      <c r="B26">
        <v>0.164378</v>
      </c>
      <c r="C26">
        <v>0.16888800000000001</v>
      </c>
      <c r="D26">
        <v>0.16422500000000001</v>
      </c>
      <c r="E26">
        <v>0.165574</v>
      </c>
      <c r="F26">
        <v>0.15976399999999999</v>
      </c>
      <c r="G26">
        <v>0.16910600000000001</v>
      </c>
      <c r="H26">
        <v>0.16631699999999999</v>
      </c>
      <c r="I26">
        <v>0.16678799999999999</v>
      </c>
      <c r="J26">
        <v>0.163242</v>
      </c>
      <c r="K26">
        <v>0.16597600000000001</v>
      </c>
      <c r="L26">
        <v>0.15223900000000001</v>
      </c>
      <c r="M26">
        <v>0.15732399999999999</v>
      </c>
      <c r="N26">
        <v>0.18041099999999999</v>
      </c>
      <c r="O26">
        <v>0.149592</v>
      </c>
      <c r="P26">
        <v>0.177264</v>
      </c>
      <c r="Q26">
        <v>0.15588199999999999</v>
      </c>
      <c r="R26">
        <v>0.139456</v>
      </c>
      <c r="S26">
        <v>0.159415</v>
      </c>
      <c r="T26">
        <v>0.15806300000000001</v>
      </c>
      <c r="U26">
        <v>0.119009</v>
      </c>
      <c r="V26">
        <v>0.17305599999999999</v>
      </c>
      <c r="W26">
        <v>0.15910199999999999</v>
      </c>
      <c r="X26">
        <v>0.169235</v>
      </c>
      <c r="Y26">
        <v>0.16428499999999999</v>
      </c>
      <c r="AA26">
        <v>0.16703000000000001</v>
      </c>
      <c r="AB26">
        <v>0.164079</v>
      </c>
      <c r="AC26">
        <v>0.15754099999999999</v>
      </c>
      <c r="AD26">
        <v>0.16220000000000001</v>
      </c>
      <c r="AE26">
        <v>0.17763300000000001</v>
      </c>
      <c r="AF26">
        <v>0.16597999999999999</v>
      </c>
      <c r="AG26">
        <v>0.16914199999999999</v>
      </c>
      <c r="AH26">
        <v>0.15646699999999999</v>
      </c>
      <c r="AI26">
        <v>0.163908</v>
      </c>
      <c r="AJ26">
        <v>0.16886000000000001</v>
      </c>
      <c r="AK26">
        <v>0.157162</v>
      </c>
      <c r="AL26">
        <v>0.17356199999999999</v>
      </c>
      <c r="AM26">
        <v>0.167932</v>
      </c>
      <c r="AN26">
        <v>0.15928899999999999</v>
      </c>
      <c r="AO26">
        <v>0.16079499999999999</v>
      </c>
      <c r="AP26">
        <v>0.161827</v>
      </c>
      <c r="AQ26">
        <v>0.15723999999999999</v>
      </c>
      <c r="AR26">
        <v>0.16641500000000001</v>
      </c>
      <c r="AS26">
        <v>0.15584000000000001</v>
      </c>
      <c r="AT26">
        <v>0.15334700000000001</v>
      </c>
      <c r="AU26">
        <v>0.16531399999999999</v>
      </c>
      <c r="AV26">
        <v>0.16228200000000001</v>
      </c>
      <c r="AW26">
        <v>0.160831</v>
      </c>
      <c r="AX26">
        <v>0.16250000000000001</v>
      </c>
      <c r="AY26">
        <v>0.167518</v>
      </c>
      <c r="AZ26">
        <v>0.18798799999999999</v>
      </c>
      <c r="BA26">
        <v>0.163165</v>
      </c>
      <c r="BB26">
        <v>0.162665</v>
      </c>
      <c r="BC26">
        <v>0.16400000000000001</v>
      </c>
      <c r="BD26">
        <v>0.16499800000000001</v>
      </c>
      <c r="BE26">
        <v>0.16923099999999999</v>
      </c>
      <c r="BF26">
        <v>0.16556000000000001</v>
      </c>
      <c r="BG26">
        <v>0.16723399999999999</v>
      </c>
      <c r="BH26">
        <v>0.168623</v>
      </c>
      <c r="BI26">
        <v>0.160195</v>
      </c>
      <c r="BJ26">
        <v>0.15743599999999999</v>
      </c>
      <c r="BK26">
        <v>0.165468</v>
      </c>
      <c r="BL26">
        <v>0.16611100000000001</v>
      </c>
      <c r="BM26">
        <v>0.177144</v>
      </c>
      <c r="BN26">
        <v>0.17186100000000001</v>
      </c>
      <c r="BO26">
        <v>0.17232700000000001</v>
      </c>
      <c r="BP26">
        <v>0.16489500000000001</v>
      </c>
      <c r="BQ26">
        <v>0.16190099999999999</v>
      </c>
      <c r="BR26">
        <v>0.16857800000000001</v>
      </c>
      <c r="BS26">
        <v>0.16711599999999999</v>
      </c>
      <c r="BT26">
        <v>0.16575400000000001</v>
      </c>
      <c r="BU26">
        <v>0.161633</v>
      </c>
      <c r="BV26">
        <v>0.167097</v>
      </c>
      <c r="BW26">
        <v>0.166321</v>
      </c>
      <c r="BX26">
        <v>0.16977500000000001</v>
      </c>
      <c r="BY26">
        <v>0.15756000000000001</v>
      </c>
      <c r="BZ26">
        <v>0.186111</v>
      </c>
      <c r="CA26">
        <v>0.18909500000000001</v>
      </c>
      <c r="CB26">
        <v>0.18611800000000001</v>
      </c>
      <c r="CC26">
        <v>0.18742700000000001</v>
      </c>
      <c r="CD26">
        <v>0.18970400000000001</v>
      </c>
      <c r="CE26">
        <v>0.18831200000000001</v>
      </c>
      <c r="CF26">
        <v>0.19908100000000001</v>
      </c>
      <c r="CG26">
        <v>0.19423599999999999</v>
      </c>
      <c r="CH26">
        <v>0.18890699999999999</v>
      </c>
      <c r="CI26">
        <v>0.200464</v>
      </c>
    </row>
    <row r="27" spans="1:87" x14ac:dyDescent="0.35">
      <c r="A27" t="s">
        <v>25</v>
      </c>
      <c r="B27">
        <v>0.172125</v>
      </c>
      <c r="C27">
        <v>0.17242199999999999</v>
      </c>
      <c r="D27">
        <v>0.17016300000000001</v>
      </c>
      <c r="E27">
        <v>0.17327100000000001</v>
      </c>
      <c r="F27">
        <v>0.16658300000000001</v>
      </c>
      <c r="G27">
        <v>0.17110500000000001</v>
      </c>
      <c r="H27">
        <v>0.17300599999999999</v>
      </c>
      <c r="I27">
        <v>0.170989</v>
      </c>
      <c r="J27">
        <v>0.171068</v>
      </c>
      <c r="K27">
        <v>0.1741</v>
      </c>
      <c r="L27">
        <v>0.16703899999999999</v>
      </c>
      <c r="M27">
        <v>0.16533600000000001</v>
      </c>
      <c r="N27">
        <v>0.183306</v>
      </c>
      <c r="O27">
        <v>0.16372100000000001</v>
      </c>
      <c r="P27">
        <v>0.184117</v>
      </c>
      <c r="Q27">
        <v>0.16031300000000001</v>
      </c>
      <c r="R27">
        <v>0.17497299999999999</v>
      </c>
      <c r="S27">
        <v>0.162131</v>
      </c>
      <c r="T27">
        <v>0.17415600000000001</v>
      </c>
      <c r="U27">
        <v>0.170797</v>
      </c>
      <c r="V27">
        <v>0.173899</v>
      </c>
      <c r="W27">
        <v>0.163269</v>
      </c>
      <c r="X27">
        <v>0.17819399999999999</v>
      </c>
      <c r="Y27">
        <v>0.168683</v>
      </c>
      <c r="Z27">
        <v>0.16703000000000001</v>
      </c>
      <c r="AB27">
        <v>0.17145199999999999</v>
      </c>
      <c r="AC27">
        <v>0.172043</v>
      </c>
      <c r="AD27">
        <v>0.17252100000000001</v>
      </c>
      <c r="AE27">
        <v>0.178509</v>
      </c>
      <c r="AF27">
        <v>0.171431</v>
      </c>
      <c r="AG27">
        <v>0.169541</v>
      </c>
      <c r="AH27">
        <v>0.16007299999999999</v>
      </c>
      <c r="AI27">
        <v>0.16429299999999999</v>
      </c>
      <c r="AJ27">
        <v>0.16464200000000001</v>
      </c>
      <c r="AK27">
        <v>0.16062100000000001</v>
      </c>
      <c r="AL27">
        <v>0.170761</v>
      </c>
      <c r="AM27">
        <v>0.17399300000000001</v>
      </c>
      <c r="AN27">
        <v>0.16101699999999999</v>
      </c>
      <c r="AO27">
        <v>0.16683999999999999</v>
      </c>
      <c r="AP27">
        <v>0.16422700000000001</v>
      </c>
      <c r="AQ27">
        <v>0.16272600000000001</v>
      </c>
      <c r="AR27">
        <v>0.17092099999999999</v>
      </c>
      <c r="AS27">
        <v>0.168681</v>
      </c>
      <c r="AT27">
        <v>0.15660099999999999</v>
      </c>
      <c r="AU27">
        <v>0.16925299999999999</v>
      </c>
      <c r="AV27">
        <v>0.162743</v>
      </c>
      <c r="AW27">
        <v>0.16440399999999999</v>
      </c>
      <c r="AX27">
        <v>0.16417499999999999</v>
      </c>
      <c r="AY27">
        <v>0.17180999999999999</v>
      </c>
      <c r="AZ27">
        <v>0.185942</v>
      </c>
      <c r="BA27">
        <v>0.16545199999999999</v>
      </c>
      <c r="BB27">
        <v>0.170515</v>
      </c>
      <c r="BC27">
        <v>0.16766600000000001</v>
      </c>
      <c r="BD27">
        <v>0.17125899999999999</v>
      </c>
      <c r="BE27">
        <v>0.17401800000000001</v>
      </c>
      <c r="BF27">
        <v>0.16946900000000001</v>
      </c>
      <c r="BG27">
        <v>0.17096900000000001</v>
      </c>
      <c r="BH27">
        <v>0.17360400000000001</v>
      </c>
      <c r="BI27">
        <v>0.16772200000000001</v>
      </c>
      <c r="BJ27">
        <v>0.159613</v>
      </c>
      <c r="BK27">
        <v>0.17660699999999999</v>
      </c>
      <c r="BL27">
        <v>0.16750499999999999</v>
      </c>
      <c r="BM27">
        <v>0.18243799999999999</v>
      </c>
      <c r="BN27">
        <v>0.17150499999999999</v>
      </c>
      <c r="BO27">
        <v>0.17497099999999999</v>
      </c>
      <c r="BP27">
        <v>0.173543</v>
      </c>
      <c r="BQ27">
        <v>0.16722000000000001</v>
      </c>
      <c r="BR27">
        <v>0.17580899999999999</v>
      </c>
      <c r="BS27">
        <v>0.17462900000000001</v>
      </c>
      <c r="BT27">
        <v>0.16775399999999999</v>
      </c>
      <c r="BU27">
        <v>0.16839699999999999</v>
      </c>
      <c r="BV27">
        <v>0.17161599999999999</v>
      </c>
      <c r="BW27">
        <v>0.17253199999999999</v>
      </c>
      <c r="BX27">
        <v>0.16789399999999999</v>
      </c>
      <c r="BY27">
        <v>0.16587399999999999</v>
      </c>
      <c r="BZ27">
        <v>0.18779799999999999</v>
      </c>
      <c r="CA27">
        <v>0.18704299999999999</v>
      </c>
      <c r="CB27">
        <v>0.19131899999999999</v>
      </c>
      <c r="CC27">
        <v>0.18180499999999999</v>
      </c>
      <c r="CD27">
        <v>0.18921399999999999</v>
      </c>
      <c r="CE27">
        <v>0.186806</v>
      </c>
      <c r="CF27">
        <v>0.199299</v>
      </c>
      <c r="CG27">
        <v>0.191632</v>
      </c>
      <c r="CH27">
        <v>0.18693299999999999</v>
      </c>
      <c r="CI27">
        <v>0.19816900000000001</v>
      </c>
    </row>
    <row r="28" spans="1:87" x14ac:dyDescent="0.35">
      <c r="A28" t="s">
        <v>26</v>
      </c>
      <c r="B28">
        <v>0.163577</v>
      </c>
      <c r="C28">
        <v>0.171712</v>
      </c>
      <c r="D28">
        <v>0.165078</v>
      </c>
      <c r="E28">
        <v>0.171019</v>
      </c>
      <c r="F28">
        <v>0.158216</v>
      </c>
      <c r="G28">
        <v>0.16427700000000001</v>
      </c>
      <c r="H28">
        <v>0.16717099999999999</v>
      </c>
      <c r="I28">
        <v>0.17105300000000001</v>
      </c>
      <c r="J28">
        <v>0.169238</v>
      </c>
      <c r="K28">
        <v>0.13159299999999999</v>
      </c>
      <c r="L28">
        <v>0.158584</v>
      </c>
      <c r="M28">
        <v>0.16405600000000001</v>
      </c>
      <c r="N28">
        <v>0.18360899999999999</v>
      </c>
      <c r="O28">
        <v>0.16214799999999999</v>
      </c>
      <c r="P28">
        <v>0.183116</v>
      </c>
      <c r="Q28">
        <v>0.16900399999999999</v>
      </c>
      <c r="R28">
        <v>0.171982</v>
      </c>
      <c r="S28">
        <v>0.16320699999999999</v>
      </c>
      <c r="T28">
        <v>0.17393500000000001</v>
      </c>
      <c r="U28">
        <v>0.16475300000000001</v>
      </c>
      <c r="V28">
        <v>0.17685799999999999</v>
      </c>
      <c r="W28">
        <v>0.16706099999999999</v>
      </c>
      <c r="X28">
        <v>0.17530299999999999</v>
      </c>
      <c r="Y28">
        <v>0.15845899999999999</v>
      </c>
      <c r="Z28">
        <v>0.164079</v>
      </c>
      <c r="AA28">
        <v>0.17145199999999999</v>
      </c>
      <c r="AC28">
        <v>0.164961</v>
      </c>
      <c r="AD28">
        <v>0.15862599999999999</v>
      </c>
      <c r="AE28">
        <v>0.17846999999999999</v>
      </c>
      <c r="AF28">
        <v>0.16345799999999999</v>
      </c>
      <c r="AG28">
        <v>0.17257400000000001</v>
      </c>
      <c r="AH28">
        <v>0.15867899999999999</v>
      </c>
      <c r="AI28">
        <v>0.164163</v>
      </c>
      <c r="AJ28">
        <v>0.17183100000000001</v>
      </c>
      <c r="AK28">
        <v>0.15967400000000001</v>
      </c>
      <c r="AL28">
        <v>0.175702</v>
      </c>
      <c r="AM28">
        <v>0.17260800000000001</v>
      </c>
      <c r="AN28">
        <v>0.16390299999999999</v>
      </c>
      <c r="AO28">
        <v>0.16172900000000001</v>
      </c>
      <c r="AP28">
        <v>0.162767</v>
      </c>
      <c r="AQ28">
        <v>0.158329</v>
      </c>
      <c r="AR28">
        <v>0.176397</v>
      </c>
      <c r="AS28">
        <v>0.16414300000000001</v>
      </c>
      <c r="AT28">
        <v>0.155334</v>
      </c>
      <c r="AU28">
        <v>0.167904</v>
      </c>
      <c r="AV28">
        <v>0.16766800000000001</v>
      </c>
      <c r="AW28">
        <v>0.1638</v>
      </c>
      <c r="AX28">
        <v>0.16147</v>
      </c>
      <c r="AY28">
        <v>0.16889699999999999</v>
      </c>
      <c r="AZ28">
        <v>0.18534500000000001</v>
      </c>
      <c r="BA28">
        <v>0.16575799999999999</v>
      </c>
      <c r="BB28">
        <v>0.16775999999999999</v>
      </c>
      <c r="BC28">
        <v>0.169709</v>
      </c>
      <c r="BD28">
        <v>0.17002300000000001</v>
      </c>
      <c r="BE28">
        <v>0.176817</v>
      </c>
      <c r="BF28">
        <v>0.16891600000000001</v>
      </c>
      <c r="BG28">
        <v>0.167405</v>
      </c>
      <c r="BH28">
        <v>0.17197999999999999</v>
      </c>
      <c r="BI28">
        <v>0.16672500000000001</v>
      </c>
      <c r="BJ28">
        <v>0.163326</v>
      </c>
      <c r="BK28">
        <v>0.17202700000000001</v>
      </c>
      <c r="BL28">
        <v>0.17030799999999999</v>
      </c>
      <c r="BM28">
        <v>0.179733</v>
      </c>
      <c r="BN28">
        <v>0.17522599999999999</v>
      </c>
      <c r="BO28">
        <v>0.177924</v>
      </c>
      <c r="BP28">
        <v>0.17527100000000001</v>
      </c>
      <c r="BQ28">
        <v>0.15981699999999999</v>
      </c>
      <c r="BR28">
        <v>0.17968500000000001</v>
      </c>
      <c r="BS28">
        <v>0.16780999999999999</v>
      </c>
      <c r="BT28">
        <v>0.17139599999999999</v>
      </c>
      <c r="BU28">
        <v>0.167328</v>
      </c>
      <c r="BV28">
        <v>0.16533900000000001</v>
      </c>
      <c r="BW28">
        <v>0.168459</v>
      </c>
      <c r="BX28">
        <v>0.173509</v>
      </c>
      <c r="BY28">
        <v>0.16500500000000001</v>
      </c>
      <c r="BZ28">
        <v>0.19293199999999999</v>
      </c>
      <c r="CA28">
        <v>0.198435</v>
      </c>
      <c r="CB28">
        <v>0.19239000000000001</v>
      </c>
      <c r="CC28">
        <v>0.190972</v>
      </c>
      <c r="CD28">
        <v>0.197966</v>
      </c>
      <c r="CE28">
        <v>0.19567899999999999</v>
      </c>
      <c r="CF28">
        <v>0.20585899999999999</v>
      </c>
      <c r="CG28">
        <v>0.200937</v>
      </c>
      <c r="CH28">
        <v>0.19667699999999999</v>
      </c>
      <c r="CI28">
        <v>0.20064000000000001</v>
      </c>
    </row>
    <row r="29" spans="1:87" x14ac:dyDescent="0.35">
      <c r="A29" t="s">
        <v>27</v>
      </c>
      <c r="B29">
        <v>0.16442799999999999</v>
      </c>
      <c r="C29">
        <v>0.17475499999999999</v>
      </c>
      <c r="D29">
        <v>0.16693</v>
      </c>
      <c r="E29">
        <v>0.17391599999999999</v>
      </c>
      <c r="F29">
        <v>0.16351299999999999</v>
      </c>
      <c r="G29">
        <v>0.16786999999999999</v>
      </c>
      <c r="H29">
        <v>0.172511</v>
      </c>
      <c r="I29">
        <v>0.170874</v>
      </c>
      <c r="J29">
        <v>0.17041999999999999</v>
      </c>
      <c r="K29">
        <v>0.16511899999999999</v>
      </c>
      <c r="L29">
        <v>0.154976</v>
      </c>
      <c r="M29">
        <v>0.17283399999999999</v>
      </c>
      <c r="N29">
        <v>0.190356</v>
      </c>
      <c r="O29">
        <v>0.12653700000000001</v>
      </c>
      <c r="P29">
        <v>0.18209800000000001</v>
      </c>
      <c r="Q29">
        <v>0.16669900000000001</v>
      </c>
      <c r="R29">
        <v>0.124615</v>
      </c>
      <c r="S29">
        <v>0.16594999999999999</v>
      </c>
      <c r="T29">
        <v>0.171016</v>
      </c>
      <c r="U29">
        <v>0.167271</v>
      </c>
      <c r="V29">
        <v>0.17477100000000001</v>
      </c>
      <c r="W29">
        <v>0.170685</v>
      </c>
      <c r="X29">
        <v>0.17496200000000001</v>
      </c>
      <c r="Y29">
        <v>0.169102</v>
      </c>
      <c r="Z29">
        <v>0.15754099999999999</v>
      </c>
      <c r="AA29">
        <v>0.172043</v>
      </c>
      <c r="AB29">
        <v>0.164961</v>
      </c>
      <c r="AD29">
        <v>0.16345499999999999</v>
      </c>
      <c r="AE29">
        <v>0.17723800000000001</v>
      </c>
      <c r="AF29">
        <v>0.17313999999999999</v>
      </c>
      <c r="AG29">
        <v>0.172094</v>
      </c>
      <c r="AH29">
        <v>0.15973899999999999</v>
      </c>
      <c r="AI29">
        <v>0.16312699999999999</v>
      </c>
      <c r="AJ29">
        <v>0.170653</v>
      </c>
      <c r="AK29">
        <v>0.15593099999999999</v>
      </c>
      <c r="AL29">
        <v>0.17576900000000001</v>
      </c>
      <c r="AM29">
        <v>0.17358599999999999</v>
      </c>
      <c r="AN29">
        <v>0.165655</v>
      </c>
      <c r="AO29">
        <v>0.168244</v>
      </c>
      <c r="AP29">
        <v>0.16614899999999999</v>
      </c>
      <c r="AQ29">
        <v>0.162165</v>
      </c>
      <c r="AR29">
        <v>0.17654</v>
      </c>
      <c r="AS29">
        <v>0.16394300000000001</v>
      </c>
      <c r="AT29">
        <v>0.155612</v>
      </c>
      <c r="AU29">
        <v>0.167628</v>
      </c>
      <c r="AV29">
        <v>0.16459799999999999</v>
      </c>
      <c r="AW29">
        <v>0.16315299999999999</v>
      </c>
      <c r="AX29">
        <v>0.168161</v>
      </c>
      <c r="AY29">
        <v>0.171158</v>
      </c>
      <c r="AZ29">
        <v>0.18651499999999999</v>
      </c>
      <c r="BA29">
        <v>0.16223299999999999</v>
      </c>
      <c r="BB29">
        <v>0.16514499999999999</v>
      </c>
      <c r="BC29">
        <v>0.16922799999999999</v>
      </c>
      <c r="BD29">
        <v>0.16931199999999999</v>
      </c>
      <c r="BE29">
        <v>0.18038000000000001</v>
      </c>
      <c r="BF29">
        <v>0.167597</v>
      </c>
      <c r="BG29">
        <v>0.17260500000000001</v>
      </c>
      <c r="BH29">
        <v>0.17341100000000001</v>
      </c>
      <c r="BI29">
        <v>0.170429</v>
      </c>
      <c r="BJ29">
        <v>0.163797</v>
      </c>
      <c r="BK29">
        <v>0.17672299999999999</v>
      </c>
      <c r="BL29">
        <v>0.16830600000000001</v>
      </c>
      <c r="BM29">
        <v>0.17485800000000001</v>
      </c>
      <c r="BN29">
        <v>0.174071</v>
      </c>
      <c r="BO29">
        <v>0.178782</v>
      </c>
      <c r="BP29">
        <v>0.17396200000000001</v>
      </c>
      <c r="BQ29">
        <v>0.16338900000000001</v>
      </c>
      <c r="BR29">
        <v>0.173231</v>
      </c>
      <c r="BS29">
        <v>0.16610800000000001</v>
      </c>
      <c r="BT29">
        <v>0.169317</v>
      </c>
      <c r="BU29">
        <v>0.17217199999999999</v>
      </c>
      <c r="BV29">
        <v>0.169622</v>
      </c>
      <c r="BW29">
        <v>0.16878399999999999</v>
      </c>
      <c r="BX29">
        <v>0.169678</v>
      </c>
      <c r="BY29">
        <v>0.16133600000000001</v>
      </c>
      <c r="BZ29">
        <v>0.19251699999999999</v>
      </c>
      <c r="CA29">
        <v>0.18987899999999999</v>
      </c>
      <c r="CB29">
        <v>0.18682000000000001</v>
      </c>
      <c r="CC29">
        <v>0.18914500000000001</v>
      </c>
      <c r="CD29">
        <v>0.19465399999999999</v>
      </c>
      <c r="CE29">
        <v>0.18979399999999999</v>
      </c>
      <c r="CF29">
        <v>0.20743900000000001</v>
      </c>
      <c r="CG29">
        <v>0.191972</v>
      </c>
      <c r="CH29">
        <v>0.19234799999999999</v>
      </c>
      <c r="CI29">
        <v>0.19772100000000001</v>
      </c>
    </row>
    <row r="30" spans="1:87" x14ac:dyDescent="0.35">
      <c r="A30" t="s">
        <v>28</v>
      </c>
      <c r="B30">
        <v>0.16245699999999999</v>
      </c>
      <c r="C30">
        <v>0.17576</v>
      </c>
      <c r="D30">
        <v>0.16667100000000001</v>
      </c>
      <c r="E30">
        <v>0.171629</v>
      </c>
      <c r="F30">
        <v>0.15995200000000001</v>
      </c>
      <c r="G30">
        <v>0.162324</v>
      </c>
      <c r="H30">
        <v>0.166348</v>
      </c>
      <c r="I30">
        <v>0.16908300000000001</v>
      </c>
      <c r="J30">
        <v>0.162297</v>
      </c>
      <c r="K30">
        <v>0.168573</v>
      </c>
      <c r="L30">
        <v>0.117616</v>
      </c>
      <c r="M30">
        <v>0.16436500000000001</v>
      </c>
      <c r="N30">
        <v>0.17885499999999999</v>
      </c>
      <c r="O30">
        <v>0.15337999999999999</v>
      </c>
      <c r="P30">
        <v>0.178727</v>
      </c>
      <c r="Q30">
        <v>0.161215</v>
      </c>
      <c r="R30">
        <v>0.16902700000000001</v>
      </c>
      <c r="S30">
        <v>0.16141</v>
      </c>
      <c r="T30">
        <v>0.169794</v>
      </c>
      <c r="U30">
        <v>0.160105</v>
      </c>
      <c r="V30">
        <v>0.16184699999999999</v>
      </c>
      <c r="W30">
        <v>0.16850699999999999</v>
      </c>
      <c r="X30">
        <v>0.17349200000000001</v>
      </c>
      <c r="Y30">
        <v>0.16952600000000001</v>
      </c>
      <c r="Z30">
        <v>0.16220000000000001</v>
      </c>
      <c r="AA30">
        <v>0.17252100000000001</v>
      </c>
      <c r="AB30">
        <v>0.15862599999999999</v>
      </c>
      <c r="AC30">
        <v>0.16345499999999999</v>
      </c>
      <c r="AE30">
        <v>0.172213</v>
      </c>
      <c r="AF30">
        <v>0.16466700000000001</v>
      </c>
      <c r="AG30">
        <v>0.164242</v>
      </c>
      <c r="AH30">
        <v>0.154502</v>
      </c>
      <c r="AI30">
        <v>0.16161500000000001</v>
      </c>
      <c r="AJ30">
        <v>0.16647999999999999</v>
      </c>
      <c r="AK30">
        <v>0.15631500000000001</v>
      </c>
      <c r="AL30">
        <v>0.171433</v>
      </c>
      <c r="AM30">
        <v>0.17418900000000001</v>
      </c>
      <c r="AN30">
        <v>0.163911</v>
      </c>
      <c r="AO30">
        <v>0.15896299999999999</v>
      </c>
      <c r="AP30">
        <v>0.15770600000000001</v>
      </c>
      <c r="AQ30">
        <v>0.158189</v>
      </c>
      <c r="AR30">
        <v>0.17388000000000001</v>
      </c>
      <c r="AS30">
        <v>0.16136400000000001</v>
      </c>
      <c r="AT30">
        <v>0.152064</v>
      </c>
      <c r="AU30">
        <v>0.166103</v>
      </c>
      <c r="AV30">
        <v>0.157888</v>
      </c>
      <c r="AW30">
        <v>0.16071099999999999</v>
      </c>
      <c r="AX30">
        <v>0.166156</v>
      </c>
      <c r="AY30">
        <v>0.168293</v>
      </c>
      <c r="AZ30">
        <v>0.186422</v>
      </c>
      <c r="BA30">
        <v>0.15995400000000001</v>
      </c>
      <c r="BB30">
        <v>0.15960199999999999</v>
      </c>
      <c r="BC30">
        <v>0.16341800000000001</v>
      </c>
      <c r="BD30">
        <v>0.16275500000000001</v>
      </c>
      <c r="BE30">
        <v>0.16747999999999999</v>
      </c>
      <c r="BF30">
        <v>0.16777800000000001</v>
      </c>
      <c r="BG30">
        <v>0.16409299999999999</v>
      </c>
      <c r="BH30">
        <v>0.17442199999999999</v>
      </c>
      <c r="BI30">
        <v>0.16536400000000001</v>
      </c>
      <c r="BJ30">
        <v>0.16325899999999999</v>
      </c>
      <c r="BK30">
        <v>0.167689</v>
      </c>
      <c r="BL30">
        <v>0.16832900000000001</v>
      </c>
      <c r="BM30">
        <v>0.17959</v>
      </c>
      <c r="BN30">
        <v>0.17178499999999999</v>
      </c>
      <c r="BO30">
        <v>0.170262</v>
      </c>
      <c r="BP30">
        <v>0.175042</v>
      </c>
      <c r="BQ30">
        <v>0.162083</v>
      </c>
      <c r="BR30">
        <v>0.174234</v>
      </c>
      <c r="BS30">
        <v>0.17055200000000001</v>
      </c>
      <c r="BT30">
        <v>0.168657</v>
      </c>
      <c r="BU30">
        <v>0.163852</v>
      </c>
      <c r="BV30">
        <v>0.163185</v>
      </c>
      <c r="BW30">
        <v>0.16433200000000001</v>
      </c>
      <c r="BX30">
        <v>0.16994699999999999</v>
      </c>
      <c r="BY30">
        <v>0.155913</v>
      </c>
      <c r="BZ30">
        <v>0.18715999999999999</v>
      </c>
      <c r="CA30">
        <v>0.19404099999999999</v>
      </c>
      <c r="CB30">
        <v>0.18771099999999999</v>
      </c>
      <c r="CC30">
        <v>0.18243100000000001</v>
      </c>
      <c r="CD30">
        <v>0.191214</v>
      </c>
      <c r="CE30">
        <v>0.188275</v>
      </c>
      <c r="CF30">
        <v>0.20482700000000001</v>
      </c>
      <c r="CG30">
        <v>0.19253899999999999</v>
      </c>
      <c r="CH30">
        <v>0.19197900000000001</v>
      </c>
      <c r="CI30">
        <v>0.197098</v>
      </c>
    </row>
    <row r="31" spans="1:87" x14ac:dyDescent="0.35">
      <c r="A31" t="s">
        <v>29</v>
      </c>
      <c r="B31">
        <v>0.17455799999999999</v>
      </c>
      <c r="C31">
        <v>0.183008</v>
      </c>
      <c r="D31">
        <v>0.17810200000000001</v>
      </c>
      <c r="E31">
        <v>0.183308</v>
      </c>
      <c r="F31">
        <v>0.17419599999999999</v>
      </c>
      <c r="G31">
        <v>0.180892</v>
      </c>
      <c r="H31">
        <v>0.18462600000000001</v>
      </c>
      <c r="I31">
        <v>0.17816599999999999</v>
      </c>
      <c r="J31">
        <v>0.17594399999999999</v>
      </c>
      <c r="K31">
        <v>0.17905199999999999</v>
      </c>
      <c r="L31">
        <v>0.16661999999999999</v>
      </c>
      <c r="M31">
        <v>0.17760799999999999</v>
      </c>
      <c r="N31">
        <v>0.20121600000000001</v>
      </c>
      <c r="O31">
        <v>0.177506</v>
      </c>
      <c r="P31">
        <v>0.18892100000000001</v>
      </c>
      <c r="Q31">
        <v>0.16956499999999999</v>
      </c>
      <c r="R31">
        <v>0.18232100000000001</v>
      </c>
      <c r="S31">
        <v>0.18038699999999999</v>
      </c>
      <c r="T31">
        <v>0.18107500000000001</v>
      </c>
      <c r="U31">
        <v>0.17872099999999999</v>
      </c>
      <c r="V31">
        <v>0.18806400000000001</v>
      </c>
      <c r="W31">
        <v>0.18252599999999999</v>
      </c>
      <c r="X31">
        <v>0.18720800000000001</v>
      </c>
      <c r="Y31">
        <v>0.17667099999999999</v>
      </c>
      <c r="Z31">
        <v>0.17763300000000001</v>
      </c>
      <c r="AA31">
        <v>0.178509</v>
      </c>
      <c r="AB31">
        <v>0.17846999999999999</v>
      </c>
      <c r="AC31">
        <v>0.17723800000000001</v>
      </c>
      <c r="AD31">
        <v>0.172213</v>
      </c>
      <c r="AF31">
        <v>0.17614099999999999</v>
      </c>
      <c r="AG31">
        <v>0.170908</v>
      </c>
      <c r="AH31">
        <v>0.17059199999999999</v>
      </c>
      <c r="AI31">
        <v>0.17179700000000001</v>
      </c>
      <c r="AJ31">
        <v>0.171906</v>
      </c>
      <c r="AK31">
        <v>0.168487</v>
      </c>
      <c r="AL31">
        <v>0.16649600000000001</v>
      </c>
      <c r="AM31">
        <v>0.186166</v>
      </c>
      <c r="AN31">
        <v>0.173956</v>
      </c>
      <c r="AO31">
        <v>0.17086299999999999</v>
      </c>
      <c r="AP31">
        <v>0.17071900000000001</v>
      </c>
      <c r="AQ31">
        <v>0.16817299999999999</v>
      </c>
      <c r="AR31">
        <v>0.170459</v>
      </c>
      <c r="AS31">
        <v>0.17882600000000001</v>
      </c>
      <c r="AT31">
        <v>0.165101</v>
      </c>
      <c r="AU31">
        <v>0.18074599999999999</v>
      </c>
      <c r="AV31">
        <v>0.17116100000000001</v>
      </c>
      <c r="AW31">
        <v>0.176841</v>
      </c>
      <c r="AX31">
        <v>0.173987</v>
      </c>
      <c r="AY31">
        <v>0.178234</v>
      </c>
      <c r="AZ31">
        <v>0.17022000000000001</v>
      </c>
      <c r="BA31">
        <v>0.17750199999999999</v>
      </c>
      <c r="BB31">
        <v>0.16974500000000001</v>
      </c>
      <c r="BC31">
        <v>0.17116799999999999</v>
      </c>
      <c r="BD31">
        <v>0.17852299999999999</v>
      </c>
      <c r="BE31">
        <v>0.17430499999999999</v>
      </c>
      <c r="BF31">
        <v>0.17558299999999999</v>
      </c>
      <c r="BG31">
        <v>0.17974200000000001</v>
      </c>
      <c r="BH31">
        <v>0.17957000000000001</v>
      </c>
      <c r="BI31">
        <v>0.16786999999999999</v>
      </c>
      <c r="BJ31">
        <v>0.17658799999999999</v>
      </c>
      <c r="BK31">
        <v>0.18283199999999999</v>
      </c>
      <c r="BL31">
        <v>0.17277200000000001</v>
      </c>
      <c r="BM31">
        <v>0.19439000000000001</v>
      </c>
      <c r="BN31">
        <v>0.167601</v>
      </c>
      <c r="BO31">
        <v>0.168212</v>
      </c>
      <c r="BP31">
        <v>0.171234</v>
      </c>
      <c r="BQ31">
        <v>0.177062</v>
      </c>
      <c r="BR31">
        <v>0.17035</v>
      </c>
      <c r="BS31">
        <v>0.17369499999999999</v>
      </c>
      <c r="BT31">
        <v>0.17908299999999999</v>
      </c>
      <c r="BU31">
        <v>0.170297</v>
      </c>
      <c r="BV31">
        <v>0.17661399999999999</v>
      </c>
      <c r="BW31">
        <v>0.17117199999999999</v>
      </c>
      <c r="BX31">
        <v>0.17138700000000001</v>
      </c>
      <c r="BY31">
        <v>0.17305599999999999</v>
      </c>
      <c r="BZ31">
        <v>0.182395</v>
      </c>
      <c r="CA31">
        <v>0.18444099999999999</v>
      </c>
      <c r="CB31">
        <v>0.18023900000000001</v>
      </c>
      <c r="CC31">
        <v>0.17876</v>
      </c>
      <c r="CD31">
        <v>0.18138099999999999</v>
      </c>
      <c r="CE31">
        <v>0.182587</v>
      </c>
      <c r="CF31">
        <v>0.19439899999999999</v>
      </c>
      <c r="CG31">
        <v>0.18263699999999999</v>
      </c>
      <c r="CH31">
        <v>0.177761</v>
      </c>
      <c r="CI31">
        <v>0.19004599999999999</v>
      </c>
    </row>
    <row r="32" spans="1:87" x14ac:dyDescent="0.35">
      <c r="A32" t="s">
        <v>30</v>
      </c>
      <c r="B32">
        <v>0.17075499999999999</v>
      </c>
      <c r="C32">
        <v>0.17991699999999999</v>
      </c>
      <c r="D32">
        <v>0.16856099999999999</v>
      </c>
      <c r="E32">
        <v>0.17127700000000001</v>
      </c>
      <c r="F32">
        <v>0.163884</v>
      </c>
      <c r="G32">
        <v>0.16859199999999999</v>
      </c>
      <c r="H32">
        <v>0.172316</v>
      </c>
      <c r="I32">
        <v>0.17089199999999999</v>
      </c>
      <c r="J32">
        <v>0.169845</v>
      </c>
      <c r="K32">
        <v>0.16911499999999999</v>
      </c>
      <c r="L32">
        <v>0.15914800000000001</v>
      </c>
      <c r="M32">
        <v>0.16678699999999999</v>
      </c>
      <c r="N32">
        <v>0.18271100000000001</v>
      </c>
      <c r="O32">
        <v>0.168348</v>
      </c>
      <c r="P32">
        <v>0.18849199999999999</v>
      </c>
      <c r="Q32">
        <v>0.16712299999999999</v>
      </c>
      <c r="R32">
        <v>0.17250299999999999</v>
      </c>
      <c r="S32">
        <v>0.164967</v>
      </c>
      <c r="T32">
        <v>0.17605999999999999</v>
      </c>
      <c r="U32">
        <v>0.17178199999999999</v>
      </c>
      <c r="V32">
        <v>0.177923</v>
      </c>
      <c r="W32">
        <v>0.17175299999999999</v>
      </c>
      <c r="X32">
        <v>0.17636599999999999</v>
      </c>
      <c r="Y32">
        <v>0.168327</v>
      </c>
      <c r="Z32">
        <v>0.16597999999999999</v>
      </c>
      <c r="AA32">
        <v>0.171431</v>
      </c>
      <c r="AB32">
        <v>0.16345799999999999</v>
      </c>
      <c r="AC32">
        <v>0.17313999999999999</v>
      </c>
      <c r="AD32">
        <v>0.16466700000000001</v>
      </c>
      <c r="AE32">
        <v>0.17614099999999999</v>
      </c>
      <c r="AG32">
        <v>0.16583700000000001</v>
      </c>
      <c r="AH32">
        <v>0.15940599999999999</v>
      </c>
      <c r="AI32">
        <v>0.16780100000000001</v>
      </c>
      <c r="AJ32">
        <v>0.17011100000000001</v>
      </c>
      <c r="AK32">
        <v>0.166242</v>
      </c>
      <c r="AL32">
        <v>0.16665099999999999</v>
      </c>
      <c r="AM32">
        <v>0.17752299999999999</v>
      </c>
      <c r="AN32">
        <v>0.163272</v>
      </c>
      <c r="AO32">
        <v>0.16267200000000001</v>
      </c>
      <c r="AP32">
        <v>0.15933900000000001</v>
      </c>
      <c r="AQ32">
        <v>0.16406799999999999</v>
      </c>
      <c r="AR32">
        <v>0.17256299999999999</v>
      </c>
      <c r="AS32">
        <v>0.16439400000000001</v>
      </c>
      <c r="AT32">
        <v>9.1927999999999996E-2</v>
      </c>
      <c r="AU32">
        <v>0.16988400000000001</v>
      </c>
      <c r="AV32">
        <v>0.16264600000000001</v>
      </c>
      <c r="AW32">
        <v>0.163136</v>
      </c>
      <c r="AX32">
        <v>0.16759399999999999</v>
      </c>
      <c r="AY32">
        <v>0.175567</v>
      </c>
      <c r="AZ32">
        <v>0.181223</v>
      </c>
      <c r="BA32">
        <v>0.16908799999999999</v>
      </c>
      <c r="BB32">
        <v>0.16195399999999999</v>
      </c>
      <c r="BC32">
        <v>0.168709</v>
      </c>
      <c r="BD32">
        <v>0.166157</v>
      </c>
      <c r="BE32">
        <v>0.176982</v>
      </c>
      <c r="BF32">
        <v>0.16330800000000001</v>
      </c>
      <c r="BG32">
        <v>0.16561899999999999</v>
      </c>
      <c r="BH32">
        <v>0.16719899999999999</v>
      </c>
      <c r="BI32">
        <v>0.163329</v>
      </c>
      <c r="BJ32">
        <v>0.15962899999999999</v>
      </c>
      <c r="BK32">
        <v>0.17491699999999999</v>
      </c>
      <c r="BL32">
        <v>0.16823199999999999</v>
      </c>
      <c r="BM32">
        <v>0.17999200000000001</v>
      </c>
      <c r="BN32">
        <v>0.173426</v>
      </c>
      <c r="BO32">
        <v>0.17847099999999999</v>
      </c>
      <c r="BP32">
        <v>0.17165</v>
      </c>
      <c r="BQ32">
        <v>0.169487</v>
      </c>
      <c r="BR32">
        <v>0.176479</v>
      </c>
      <c r="BS32">
        <v>0.17311099999999999</v>
      </c>
      <c r="BT32">
        <v>0.17022999999999999</v>
      </c>
      <c r="BU32">
        <v>0.170126</v>
      </c>
      <c r="BV32">
        <v>0.16592699999999999</v>
      </c>
      <c r="BW32">
        <v>0.17202100000000001</v>
      </c>
      <c r="BX32">
        <v>0.165435</v>
      </c>
      <c r="BY32">
        <v>0.162078</v>
      </c>
      <c r="BZ32">
        <v>0.189995</v>
      </c>
      <c r="CA32">
        <v>0.19219700000000001</v>
      </c>
      <c r="CB32">
        <v>0.192022</v>
      </c>
      <c r="CC32">
        <v>0.18296100000000001</v>
      </c>
      <c r="CD32">
        <v>0.19045799999999999</v>
      </c>
      <c r="CE32">
        <v>0.19173299999999999</v>
      </c>
      <c r="CF32">
        <v>0.19935700000000001</v>
      </c>
      <c r="CG32">
        <v>0.19241</v>
      </c>
      <c r="CH32">
        <v>0.189993</v>
      </c>
      <c r="CI32">
        <v>0.19142799999999999</v>
      </c>
    </row>
    <row r="33" spans="1:87" x14ac:dyDescent="0.35">
      <c r="A33" t="s">
        <v>31</v>
      </c>
      <c r="B33">
        <v>0.16929900000000001</v>
      </c>
      <c r="C33">
        <v>0.17308200000000001</v>
      </c>
      <c r="D33">
        <v>0.16703100000000001</v>
      </c>
      <c r="E33">
        <v>0.17538200000000001</v>
      </c>
      <c r="F33">
        <v>0.16581199999999999</v>
      </c>
      <c r="G33">
        <v>0.17627300000000001</v>
      </c>
      <c r="H33">
        <v>0.17374800000000001</v>
      </c>
      <c r="I33">
        <v>0.16739799999999999</v>
      </c>
      <c r="J33">
        <v>0.16861899999999999</v>
      </c>
      <c r="K33">
        <v>0.17263899999999999</v>
      </c>
      <c r="L33">
        <v>0.15628800000000001</v>
      </c>
      <c r="M33">
        <v>0.16472000000000001</v>
      </c>
      <c r="N33">
        <v>0.19090399999999999</v>
      </c>
      <c r="O33">
        <v>0.167349</v>
      </c>
      <c r="P33">
        <v>0.189669</v>
      </c>
      <c r="Q33">
        <v>0.16716700000000001</v>
      </c>
      <c r="R33">
        <v>0.17999799999999999</v>
      </c>
      <c r="S33">
        <v>0.168325</v>
      </c>
      <c r="T33">
        <v>0.17566100000000001</v>
      </c>
      <c r="U33">
        <v>0.17078299999999999</v>
      </c>
      <c r="V33">
        <v>0.17790500000000001</v>
      </c>
      <c r="W33">
        <v>0.17260800000000001</v>
      </c>
      <c r="X33">
        <v>0.174986</v>
      </c>
      <c r="Y33">
        <v>0.16980899999999999</v>
      </c>
      <c r="Z33">
        <v>0.16914199999999999</v>
      </c>
      <c r="AA33">
        <v>0.169541</v>
      </c>
      <c r="AB33">
        <v>0.17257400000000001</v>
      </c>
      <c r="AC33">
        <v>0.172094</v>
      </c>
      <c r="AD33">
        <v>0.164242</v>
      </c>
      <c r="AE33">
        <v>0.170908</v>
      </c>
      <c r="AF33">
        <v>0.16583700000000001</v>
      </c>
      <c r="AH33">
        <v>0.15722700000000001</v>
      </c>
      <c r="AI33">
        <v>0.160305</v>
      </c>
      <c r="AJ33">
        <v>0.162691</v>
      </c>
      <c r="AK33">
        <v>0.15882199999999999</v>
      </c>
      <c r="AL33">
        <v>0.16648099999999999</v>
      </c>
      <c r="AM33">
        <v>0.17175399999999999</v>
      </c>
      <c r="AN33">
        <v>0.16403100000000001</v>
      </c>
      <c r="AO33">
        <v>0.16095300000000001</v>
      </c>
      <c r="AP33">
        <v>0.16273699999999999</v>
      </c>
      <c r="AQ33">
        <v>0.160999</v>
      </c>
      <c r="AR33">
        <v>0.16611500000000001</v>
      </c>
      <c r="AS33">
        <v>0.162992</v>
      </c>
      <c r="AT33">
        <v>0.15442400000000001</v>
      </c>
      <c r="AU33">
        <v>0.164192</v>
      </c>
      <c r="AV33">
        <v>0.15717700000000001</v>
      </c>
      <c r="AW33">
        <v>0.17024500000000001</v>
      </c>
      <c r="AX33">
        <v>0.16841100000000001</v>
      </c>
      <c r="AY33">
        <v>0.170183</v>
      </c>
      <c r="AZ33">
        <v>0.17836399999999999</v>
      </c>
      <c r="BA33">
        <v>0.165213</v>
      </c>
      <c r="BB33">
        <v>0.16623099999999999</v>
      </c>
      <c r="BC33">
        <v>0.166355</v>
      </c>
      <c r="BD33">
        <v>0.162656</v>
      </c>
      <c r="BE33">
        <v>0.17206099999999999</v>
      </c>
      <c r="BF33">
        <v>0.16731099999999999</v>
      </c>
      <c r="BG33">
        <v>0.168904</v>
      </c>
      <c r="BH33">
        <v>0.173959</v>
      </c>
      <c r="BI33">
        <v>0.16580300000000001</v>
      </c>
      <c r="BJ33">
        <v>0.164886</v>
      </c>
      <c r="BK33">
        <v>0.17622299999999999</v>
      </c>
      <c r="BL33">
        <v>0.169847</v>
      </c>
      <c r="BM33">
        <v>0.18743299999999999</v>
      </c>
      <c r="BN33">
        <v>0.168957</v>
      </c>
      <c r="BO33">
        <v>0.16628999999999999</v>
      </c>
      <c r="BP33">
        <v>0.166493</v>
      </c>
      <c r="BQ33">
        <v>0.165461</v>
      </c>
      <c r="BR33">
        <v>0.16819700000000001</v>
      </c>
      <c r="BS33">
        <v>0.16339899999999999</v>
      </c>
      <c r="BT33">
        <v>0.17017199999999999</v>
      </c>
      <c r="BU33">
        <v>0.16216700000000001</v>
      </c>
      <c r="BV33">
        <v>0.161722</v>
      </c>
      <c r="BW33">
        <v>0.161971</v>
      </c>
      <c r="BX33">
        <v>0.162825</v>
      </c>
      <c r="BY33">
        <v>0.16377800000000001</v>
      </c>
      <c r="BZ33">
        <v>0.183614</v>
      </c>
      <c r="CA33">
        <v>0.17838999999999999</v>
      </c>
      <c r="CB33">
        <v>0.179755</v>
      </c>
      <c r="CC33">
        <v>0.17912600000000001</v>
      </c>
      <c r="CD33">
        <v>0.18329899999999999</v>
      </c>
      <c r="CE33">
        <v>0.177173</v>
      </c>
      <c r="CF33">
        <v>0.19375300000000001</v>
      </c>
      <c r="CG33">
        <v>0.178984</v>
      </c>
      <c r="CH33">
        <v>0.1799</v>
      </c>
      <c r="CI33">
        <v>0.18776499999999999</v>
      </c>
    </row>
    <row r="34" spans="1:87" x14ac:dyDescent="0.35">
      <c r="A34" t="s">
        <v>32</v>
      </c>
      <c r="B34">
        <v>0.15943399999999999</v>
      </c>
      <c r="C34">
        <v>0.169104</v>
      </c>
      <c r="D34">
        <v>0.16159299999999999</v>
      </c>
      <c r="E34">
        <v>0.16739699999999999</v>
      </c>
      <c r="F34">
        <v>0.15528</v>
      </c>
      <c r="G34">
        <v>0.15726899999999999</v>
      </c>
      <c r="H34">
        <v>0.158743</v>
      </c>
      <c r="I34">
        <v>0.16731699999999999</v>
      </c>
      <c r="J34">
        <v>0.16392999999999999</v>
      </c>
      <c r="K34">
        <v>0.15953700000000001</v>
      </c>
      <c r="L34">
        <v>0.15290799999999999</v>
      </c>
      <c r="M34">
        <v>0.15697</v>
      </c>
      <c r="N34">
        <v>0.17507200000000001</v>
      </c>
      <c r="O34">
        <v>0.157024</v>
      </c>
      <c r="P34">
        <v>0.17515800000000001</v>
      </c>
      <c r="Q34">
        <v>0.15822900000000001</v>
      </c>
      <c r="R34">
        <v>0.16711200000000001</v>
      </c>
      <c r="S34">
        <v>0.15808900000000001</v>
      </c>
      <c r="T34">
        <v>0.16556799999999999</v>
      </c>
      <c r="U34">
        <v>0.16023200000000001</v>
      </c>
      <c r="V34">
        <v>0.17088200000000001</v>
      </c>
      <c r="W34">
        <v>0.160771</v>
      </c>
      <c r="X34">
        <v>0.168044</v>
      </c>
      <c r="Y34">
        <v>0.157998</v>
      </c>
      <c r="Z34">
        <v>0.15646699999999999</v>
      </c>
      <c r="AA34">
        <v>0.16007299999999999</v>
      </c>
      <c r="AB34">
        <v>0.15867899999999999</v>
      </c>
      <c r="AC34">
        <v>0.15973899999999999</v>
      </c>
      <c r="AD34">
        <v>0.154502</v>
      </c>
      <c r="AE34">
        <v>0.17059199999999999</v>
      </c>
      <c r="AF34">
        <v>0.15940599999999999</v>
      </c>
      <c r="AG34">
        <v>0.15722700000000001</v>
      </c>
      <c r="AI34">
        <v>0.15687699999999999</v>
      </c>
      <c r="AJ34">
        <v>0.15851699999999999</v>
      </c>
      <c r="AK34">
        <v>0.15368200000000001</v>
      </c>
      <c r="AL34">
        <v>0.16164200000000001</v>
      </c>
      <c r="AM34">
        <v>0.16447999999999999</v>
      </c>
      <c r="AN34">
        <v>0.15201500000000001</v>
      </c>
      <c r="AO34">
        <v>0.154608</v>
      </c>
      <c r="AP34">
        <v>0.15456700000000001</v>
      </c>
      <c r="AQ34">
        <v>0.15005299999999999</v>
      </c>
      <c r="AR34">
        <v>0.170128</v>
      </c>
      <c r="AS34">
        <v>0.150202</v>
      </c>
      <c r="AT34">
        <v>0.14438699999999999</v>
      </c>
      <c r="AU34">
        <v>0.164051</v>
      </c>
      <c r="AV34">
        <v>0.152638</v>
      </c>
      <c r="AW34">
        <v>0.15737699999999999</v>
      </c>
      <c r="AX34">
        <v>0.15889900000000001</v>
      </c>
      <c r="AY34">
        <v>0.16070799999999999</v>
      </c>
      <c r="AZ34">
        <v>0.17688899999999999</v>
      </c>
      <c r="BA34">
        <v>0.16000700000000001</v>
      </c>
      <c r="BB34">
        <v>0.15462400000000001</v>
      </c>
      <c r="BC34">
        <v>0.15623999999999999</v>
      </c>
      <c r="BD34">
        <v>0.15798899999999999</v>
      </c>
      <c r="BE34">
        <v>0.161911</v>
      </c>
      <c r="BF34">
        <v>0.160409</v>
      </c>
      <c r="BG34">
        <v>0.16226499999999999</v>
      </c>
      <c r="BH34">
        <v>0.162491</v>
      </c>
      <c r="BI34">
        <v>0.15606800000000001</v>
      </c>
      <c r="BJ34">
        <v>0.156195</v>
      </c>
      <c r="BK34">
        <v>0.165129</v>
      </c>
      <c r="BL34">
        <v>0.15906200000000001</v>
      </c>
      <c r="BM34">
        <v>0.17536199999999999</v>
      </c>
      <c r="BN34">
        <v>0.16317300000000001</v>
      </c>
      <c r="BO34">
        <v>0.16939799999999999</v>
      </c>
      <c r="BP34">
        <v>0.16352800000000001</v>
      </c>
      <c r="BQ34">
        <v>0.15462699999999999</v>
      </c>
      <c r="BR34">
        <v>0.16431000000000001</v>
      </c>
      <c r="BS34">
        <v>0.16022500000000001</v>
      </c>
      <c r="BT34">
        <v>0.16045200000000001</v>
      </c>
      <c r="BU34">
        <v>0.162245</v>
      </c>
      <c r="BV34">
        <v>0.15462699999999999</v>
      </c>
      <c r="BW34">
        <v>0.15773200000000001</v>
      </c>
      <c r="BX34">
        <v>0.15571699999999999</v>
      </c>
      <c r="BY34">
        <v>0.15085699999999999</v>
      </c>
      <c r="BZ34">
        <v>0.18356600000000001</v>
      </c>
      <c r="CA34">
        <v>0.18848100000000001</v>
      </c>
      <c r="CB34">
        <v>0.18435000000000001</v>
      </c>
      <c r="CC34">
        <v>0.17854800000000001</v>
      </c>
      <c r="CD34">
        <v>0.179844</v>
      </c>
      <c r="CE34">
        <v>0.185228</v>
      </c>
      <c r="CF34">
        <v>0.192685</v>
      </c>
      <c r="CG34">
        <v>0.18651999999999999</v>
      </c>
      <c r="CH34">
        <v>0.18573300000000001</v>
      </c>
      <c r="CI34">
        <v>0.190354</v>
      </c>
    </row>
    <row r="35" spans="1:87" x14ac:dyDescent="0.35">
      <c r="A35" t="s">
        <v>33</v>
      </c>
      <c r="B35">
        <v>0.16755300000000001</v>
      </c>
      <c r="C35">
        <v>0.17449700000000001</v>
      </c>
      <c r="D35">
        <v>0.16664300000000001</v>
      </c>
      <c r="E35">
        <v>0.17416699999999999</v>
      </c>
      <c r="F35">
        <v>0.16489799999999999</v>
      </c>
      <c r="G35">
        <v>0.165238</v>
      </c>
      <c r="H35">
        <v>0.17107800000000001</v>
      </c>
      <c r="I35">
        <v>0.169658</v>
      </c>
      <c r="J35">
        <v>0.16619</v>
      </c>
      <c r="K35">
        <v>0.17035800000000001</v>
      </c>
      <c r="L35">
        <v>0.15854099999999999</v>
      </c>
      <c r="M35">
        <v>0.16592299999999999</v>
      </c>
      <c r="N35">
        <v>0.18509800000000001</v>
      </c>
      <c r="O35">
        <v>0.156579</v>
      </c>
      <c r="P35">
        <v>0.182254</v>
      </c>
      <c r="Q35">
        <v>0.16407099999999999</v>
      </c>
      <c r="R35">
        <v>0.17202799999999999</v>
      </c>
      <c r="S35">
        <v>0.16356799999999999</v>
      </c>
      <c r="T35">
        <v>0.16609699999999999</v>
      </c>
      <c r="U35">
        <v>0.16436200000000001</v>
      </c>
      <c r="V35">
        <v>0.17389199999999999</v>
      </c>
      <c r="W35">
        <v>0.16673199999999999</v>
      </c>
      <c r="X35">
        <v>0.17762500000000001</v>
      </c>
      <c r="Y35">
        <v>0.16685700000000001</v>
      </c>
      <c r="Z35">
        <v>0.163908</v>
      </c>
      <c r="AA35">
        <v>0.16429299999999999</v>
      </c>
      <c r="AB35">
        <v>0.164163</v>
      </c>
      <c r="AC35">
        <v>0.16312699999999999</v>
      </c>
      <c r="AD35">
        <v>0.16161500000000001</v>
      </c>
      <c r="AE35">
        <v>0.17179700000000001</v>
      </c>
      <c r="AF35">
        <v>0.16780100000000001</v>
      </c>
      <c r="AG35">
        <v>0.160305</v>
      </c>
      <c r="AH35">
        <v>0.15687699999999999</v>
      </c>
      <c r="AJ35">
        <v>0.15986800000000001</v>
      </c>
      <c r="AK35">
        <v>0.158917</v>
      </c>
      <c r="AL35">
        <v>0.16783200000000001</v>
      </c>
      <c r="AM35">
        <v>0.167686</v>
      </c>
      <c r="AN35">
        <v>0.16179199999999999</v>
      </c>
      <c r="AO35">
        <v>0.15992000000000001</v>
      </c>
      <c r="AP35">
        <v>0.154805</v>
      </c>
      <c r="AQ35">
        <v>0.155863</v>
      </c>
      <c r="AR35">
        <v>0.166409</v>
      </c>
      <c r="AS35">
        <v>0.158193</v>
      </c>
      <c r="AT35">
        <v>0.153556</v>
      </c>
      <c r="AU35">
        <v>0.160161</v>
      </c>
      <c r="AV35">
        <v>0.15989400000000001</v>
      </c>
      <c r="AW35">
        <v>0.164685</v>
      </c>
      <c r="AX35">
        <v>0.16190599999999999</v>
      </c>
      <c r="AY35">
        <v>0.16470299999999999</v>
      </c>
      <c r="AZ35">
        <v>0.174287</v>
      </c>
      <c r="BA35">
        <v>0.16384699999999999</v>
      </c>
      <c r="BB35">
        <v>0.16614100000000001</v>
      </c>
      <c r="BC35">
        <v>0.15834400000000001</v>
      </c>
      <c r="BD35">
        <v>0.162804</v>
      </c>
      <c r="BE35">
        <v>0.169651</v>
      </c>
      <c r="BF35">
        <v>0.168048</v>
      </c>
      <c r="BG35">
        <v>0.171846</v>
      </c>
      <c r="BH35">
        <v>0.165959</v>
      </c>
      <c r="BI35">
        <v>0.163822</v>
      </c>
      <c r="BJ35">
        <v>0.15612999999999999</v>
      </c>
      <c r="BK35">
        <v>0.17059099999999999</v>
      </c>
      <c r="BL35">
        <v>0.168826</v>
      </c>
      <c r="BM35">
        <v>0.17979300000000001</v>
      </c>
      <c r="BN35">
        <v>0.17075499999999999</v>
      </c>
      <c r="BO35">
        <v>0.16528000000000001</v>
      </c>
      <c r="BP35">
        <v>0.172404</v>
      </c>
      <c r="BQ35">
        <v>0.161608</v>
      </c>
      <c r="BR35">
        <v>0.170681</v>
      </c>
      <c r="BS35">
        <v>0.16067600000000001</v>
      </c>
      <c r="BT35">
        <v>0.16475400000000001</v>
      </c>
      <c r="BU35">
        <v>0.16556199999999999</v>
      </c>
      <c r="BV35">
        <v>0.16183400000000001</v>
      </c>
      <c r="BW35">
        <v>0.16162000000000001</v>
      </c>
      <c r="BX35">
        <v>0.15968499999999999</v>
      </c>
      <c r="BY35">
        <v>0.16387399999999999</v>
      </c>
      <c r="BZ35">
        <v>0.184</v>
      </c>
      <c r="CA35">
        <v>0.18542500000000001</v>
      </c>
      <c r="CB35">
        <v>0.18184800000000001</v>
      </c>
      <c r="CC35">
        <v>0.17691200000000001</v>
      </c>
      <c r="CD35">
        <v>0.18190200000000001</v>
      </c>
      <c r="CE35">
        <v>0.18326999999999999</v>
      </c>
      <c r="CF35">
        <v>0.19630500000000001</v>
      </c>
      <c r="CG35">
        <v>0.18765000000000001</v>
      </c>
      <c r="CH35">
        <v>0.18477399999999999</v>
      </c>
      <c r="CI35">
        <v>0.19382199999999999</v>
      </c>
    </row>
    <row r="36" spans="1:87" x14ac:dyDescent="0.35">
      <c r="A36" t="s">
        <v>34</v>
      </c>
      <c r="B36">
        <v>0.16797899999999999</v>
      </c>
      <c r="C36">
        <v>0.17604400000000001</v>
      </c>
      <c r="D36">
        <v>0.16495599999999999</v>
      </c>
      <c r="E36">
        <v>0.177458</v>
      </c>
      <c r="F36">
        <v>0.16653000000000001</v>
      </c>
      <c r="G36">
        <v>0.16883200000000001</v>
      </c>
      <c r="H36">
        <v>0.16645399999999999</v>
      </c>
      <c r="I36">
        <v>0.16494500000000001</v>
      </c>
      <c r="J36">
        <v>0.16925499999999999</v>
      </c>
      <c r="K36">
        <v>0.170707</v>
      </c>
      <c r="L36">
        <v>0.16153899999999999</v>
      </c>
      <c r="M36">
        <v>0.16808200000000001</v>
      </c>
      <c r="N36">
        <v>0.185138</v>
      </c>
      <c r="O36">
        <v>0.169571</v>
      </c>
      <c r="P36">
        <v>0.18623200000000001</v>
      </c>
      <c r="Q36">
        <v>0.17119200000000001</v>
      </c>
      <c r="R36">
        <v>0.173958</v>
      </c>
      <c r="S36">
        <v>0.164301</v>
      </c>
      <c r="T36">
        <v>0.172985</v>
      </c>
      <c r="U36">
        <v>0.17550399999999999</v>
      </c>
      <c r="V36">
        <v>0.179144</v>
      </c>
      <c r="W36">
        <v>0.17793600000000001</v>
      </c>
      <c r="X36">
        <v>0.17910100000000001</v>
      </c>
      <c r="Y36">
        <v>0.171128</v>
      </c>
      <c r="Z36">
        <v>0.16886000000000001</v>
      </c>
      <c r="AA36">
        <v>0.16464200000000001</v>
      </c>
      <c r="AB36">
        <v>0.17183100000000001</v>
      </c>
      <c r="AC36">
        <v>0.170653</v>
      </c>
      <c r="AD36">
        <v>0.16647999999999999</v>
      </c>
      <c r="AE36">
        <v>0.171906</v>
      </c>
      <c r="AF36">
        <v>0.17011100000000001</v>
      </c>
      <c r="AG36">
        <v>0.162691</v>
      </c>
      <c r="AH36">
        <v>0.15851699999999999</v>
      </c>
      <c r="AI36">
        <v>0.15986800000000001</v>
      </c>
      <c r="AK36">
        <v>0.161602</v>
      </c>
      <c r="AL36">
        <v>0.165156</v>
      </c>
      <c r="AM36">
        <v>0.17843000000000001</v>
      </c>
      <c r="AN36">
        <v>0.16440199999999999</v>
      </c>
      <c r="AO36">
        <v>0.16342899999999999</v>
      </c>
      <c r="AP36">
        <v>0.15882099999999999</v>
      </c>
      <c r="AQ36">
        <v>0.16490099999999999</v>
      </c>
      <c r="AR36">
        <v>0.16336800000000001</v>
      </c>
      <c r="AS36">
        <v>0.172099</v>
      </c>
      <c r="AT36">
        <v>0.15679499999999999</v>
      </c>
      <c r="AU36">
        <v>0.16959399999999999</v>
      </c>
      <c r="AV36">
        <v>0.16550799999999999</v>
      </c>
      <c r="AW36">
        <v>0.164579</v>
      </c>
      <c r="AX36">
        <v>0.16248799999999999</v>
      </c>
      <c r="AY36">
        <v>0.172315</v>
      </c>
      <c r="AZ36">
        <v>0.168571</v>
      </c>
      <c r="BA36">
        <v>0.16239300000000001</v>
      </c>
      <c r="BB36">
        <v>0.167014</v>
      </c>
      <c r="BC36">
        <v>0.16306100000000001</v>
      </c>
      <c r="BD36">
        <v>0.16858799999999999</v>
      </c>
      <c r="BE36">
        <v>0.17341000000000001</v>
      </c>
      <c r="BF36">
        <v>0.17119300000000001</v>
      </c>
      <c r="BG36">
        <v>0.17408000000000001</v>
      </c>
      <c r="BH36">
        <v>0.16758899999999999</v>
      </c>
      <c r="BI36">
        <v>0.16161</v>
      </c>
      <c r="BJ36">
        <v>0.15978400000000001</v>
      </c>
      <c r="BK36">
        <v>0.17222799999999999</v>
      </c>
      <c r="BL36">
        <v>0.16696</v>
      </c>
      <c r="BM36">
        <v>0.185115</v>
      </c>
      <c r="BN36">
        <v>0.169567</v>
      </c>
      <c r="BO36">
        <v>0.167211</v>
      </c>
      <c r="BP36">
        <v>0.16719300000000001</v>
      </c>
      <c r="BQ36">
        <v>0.167159</v>
      </c>
      <c r="BR36">
        <v>0.16850699999999999</v>
      </c>
      <c r="BS36">
        <v>0.16275999999999999</v>
      </c>
      <c r="BT36">
        <v>0.167518</v>
      </c>
      <c r="BU36">
        <v>0.165683</v>
      </c>
      <c r="BV36">
        <v>0.16712399999999999</v>
      </c>
      <c r="BW36">
        <v>0.16677400000000001</v>
      </c>
      <c r="BX36">
        <v>0.1605</v>
      </c>
      <c r="BY36">
        <v>0.16700799999999999</v>
      </c>
      <c r="BZ36">
        <v>0.18507199999999999</v>
      </c>
      <c r="CA36">
        <v>0.18518299999999999</v>
      </c>
      <c r="CB36">
        <v>0.17808199999999999</v>
      </c>
      <c r="CC36">
        <v>0.177227</v>
      </c>
      <c r="CD36">
        <v>0.18282000000000001</v>
      </c>
      <c r="CE36">
        <v>0.18226999999999999</v>
      </c>
      <c r="CF36">
        <v>0.194494</v>
      </c>
      <c r="CG36">
        <v>0.181615</v>
      </c>
      <c r="CH36">
        <v>0.18268400000000001</v>
      </c>
      <c r="CI36">
        <v>0.18882399999999999</v>
      </c>
    </row>
    <row r="37" spans="1:87" x14ac:dyDescent="0.35">
      <c r="A37" t="s">
        <v>35</v>
      </c>
      <c r="B37">
        <v>0.15385299999999999</v>
      </c>
      <c r="C37">
        <v>0.168517</v>
      </c>
      <c r="D37">
        <v>0.158083</v>
      </c>
      <c r="E37">
        <v>0.16891900000000001</v>
      </c>
      <c r="F37">
        <v>0.14970600000000001</v>
      </c>
      <c r="G37">
        <v>0.156392</v>
      </c>
      <c r="H37">
        <v>0.157419</v>
      </c>
      <c r="I37">
        <v>0.16454099999999999</v>
      </c>
      <c r="J37">
        <v>0.156968</v>
      </c>
      <c r="K37">
        <v>0.16150400000000001</v>
      </c>
      <c r="L37">
        <v>0.148142</v>
      </c>
      <c r="M37">
        <v>0.15317700000000001</v>
      </c>
      <c r="N37">
        <v>0.17149700000000001</v>
      </c>
      <c r="O37">
        <v>0.15173900000000001</v>
      </c>
      <c r="P37">
        <v>0.17638400000000001</v>
      </c>
      <c r="Q37">
        <v>0.162276</v>
      </c>
      <c r="R37">
        <v>0.15997600000000001</v>
      </c>
      <c r="S37">
        <v>0.15295800000000001</v>
      </c>
      <c r="T37">
        <v>0.15976299999999999</v>
      </c>
      <c r="U37">
        <v>0.16062799999999999</v>
      </c>
      <c r="V37">
        <v>0.164159</v>
      </c>
      <c r="W37">
        <v>0.163356</v>
      </c>
      <c r="X37">
        <v>0.16791500000000001</v>
      </c>
      <c r="Y37">
        <v>0.15973999999999999</v>
      </c>
      <c r="Z37">
        <v>0.157162</v>
      </c>
      <c r="AA37">
        <v>0.16062100000000001</v>
      </c>
      <c r="AB37">
        <v>0.15967400000000001</v>
      </c>
      <c r="AC37">
        <v>0.15593099999999999</v>
      </c>
      <c r="AD37">
        <v>0.15631500000000001</v>
      </c>
      <c r="AE37">
        <v>0.168487</v>
      </c>
      <c r="AF37">
        <v>0.166242</v>
      </c>
      <c r="AG37">
        <v>0.15882199999999999</v>
      </c>
      <c r="AH37">
        <v>0.15368200000000001</v>
      </c>
      <c r="AI37">
        <v>0.158917</v>
      </c>
      <c r="AJ37">
        <v>0.161602</v>
      </c>
      <c r="AL37">
        <v>0.16816200000000001</v>
      </c>
      <c r="AM37">
        <v>0.16398299999999999</v>
      </c>
      <c r="AN37">
        <v>0.15456300000000001</v>
      </c>
      <c r="AO37">
        <v>0.15209900000000001</v>
      </c>
      <c r="AP37">
        <v>0.14896999999999999</v>
      </c>
      <c r="AQ37">
        <v>0.15163299999999999</v>
      </c>
      <c r="AR37">
        <v>0.16545099999999999</v>
      </c>
      <c r="AS37">
        <v>0.151116</v>
      </c>
      <c r="AT37">
        <v>0.15104699999999999</v>
      </c>
      <c r="AU37">
        <v>0.16084899999999999</v>
      </c>
      <c r="AV37">
        <v>0.15184</v>
      </c>
      <c r="AW37">
        <v>0.15439700000000001</v>
      </c>
      <c r="AX37">
        <v>0.161249</v>
      </c>
      <c r="AY37">
        <v>0.16072800000000001</v>
      </c>
      <c r="AZ37">
        <v>0.17813000000000001</v>
      </c>
      <c r="BA37">
        <v>0.151564</v>
      </c>
      <c r="BB37">
        <v>0.15337300000000001</v>
      </c>
      <c r="BC37">
        <v>0.15768699999999999</v>
      </c>
      <c r="BD37">
        <v>0.158085</v>
      </c>
      <c r="BE37">
        <v>0.169686</v>
      </c>
      <c r="BF37">
        <v>0.16050500000000001</v>
      </c>
      <c r="BG37">
        <v>0.165296</v>
      </c>
      <c r="BH37">
        <v>0.161908</v>
      </c>
      <c r="BI37">
        <v>0.15608900000000001</v>
      </c>
      <c r="BJ37">
        <v>0.15085699999999999</v>
      </c>
      <c r="BK37">
        <v>0.16128100000000001</v>
      </c>
      <c r="BL37">
        <v>0.15930800000000001</v>
      </c>
      <c r="BM37">
        <v>0.17052500000000001</v>
      </c>
      <c r="BN37">
        <v>0.16569300000000001</v>
      </c>
      <c r="BO37">
        <v>0.175458</v>
      </c>
      <c r="BP37">
        <v>0.16385</v>
      </c>
      <c r="BQ37">
        <v>0.15457299999999999</v>
      </c>
      <c r="BR37">
        <v>0.16455700000000001</v>
      </c>
      <c r="BS37">
        <v>0.15956799999999999</v>
      </c>
      <c r="BT37">
        <v>0.157911</v>
      </c>
      <c r="BU37">
        <v>0.16392499999999999</v>
      </c>
      <c r="BV37">
        <v>0.153393</v>
      </c>
      <c r="BW37">
        <v>0.15879699999999999</v>
      </c>
      <c r="BX37">
        <v>0.16037599999999999</v>
      </c>
      <c r="BY37">
        <v>0.15576599999999999</v>
      </c>
      <c r="BZ37">
        <v>0.18676200000000001</v>
      </c>
      <c r="CA37">
        <v>0.18865399999999999</v>
      </c>
      <c r="CB37">
        <v>0.182667</v>
      </c>
      <c r="CC37">
        <v>0.177952</v>
      </c>
      <c r="CD37">
        <v>0.18816099999999999</v>
      </c>
      <c r="CE37">
        <v>0.18601999999999999</v>
      </c>
      <c r="CF37">
        <v>0.19737399999999999</v>
      </c>
      <c r="CG37">
        <v>0.188557</v>
      </c>
      <c r="CH37">
        <v>0.18629399999999999</v>
      </c>
      <c r="CI37">
        <v>0.190605</v>
      </c>
    </row>
    <row r="38" spans="1:87" x14ac:dyDescent="0.35">
      <c r="A38" t="s">
        <v>36</v>
      </c>
      <c r="B38">
        <v>0.17058300000000001</v>
      </c>
      <c r="C38">
        <v>0.17999499999999999</v>
      </c>
      <c r="D38">
        <v>0.17105500000000001</v>
      </c>
      <c r="E38">
        <v>0.17788100000000001</v>
      </c>
      <c r="F38">
        <v>0.17188999999999999</v>
      </c>
      <c r="G38">
        <v>0.18049899999999999</v>
      </c>
      <c r="H38">
        <v>0.17169200000000001</v>
      </c>
      <c r="I38">
        <v>0.171348</v>
      </c>
      <c r="J38">
        <v>0.17715500000000001</v>
      </c>
      <c r="K38">
        <v>0.17194999999999999</v>
      </c>
      <c r="L38">
        <v>0.164683</v>
      </c>
      <c r="M38">
        <v>0.16995199999999999</v>
      </c>
      <c r="N38">
        <v>0.19220899999999999</v>
      </c>
      <c r="O38">
        <v>0.172902</v>
      </c>
      <c r="P38">
        <v>0.18737799999999999</v>
      </c>
      <c r="Q38">
        <v>0.16656000000000001</v>
      </c>
      <c r="R38">
        <v>0.18008199999999999</v>
      </c>
      <c r="S38">
        <v>0.16763600000000001</v>
      </c>
      <c r="T38">
        <v>0.17862</v>
      </c>
      <c r="U38">
        <v>0.177178</v>
      </c>
      <c r="V38">
        <v>0.18460599999999999</v>
      </c>
      <c r="W38">
        <v>0.180978</v>
      </c>
      <c r="X38">
        <v>0.18259900000000001</v>
      </c>
      <c r="Y38">
        <v>0.17010600000000001</v>
      </c>
      <c r="Z38">
        <v>0.17356199999999999</v>
      </c>
      <c r="AA38">
        <v>0.170761</v>
      </c>
      <c r="AB38">
        <v>0.175702</v>
      </c>
      <c r="AC38">
        <v>0.17576900000000001</v>
      </c>
      <c r="AD38">
        <v>0.171433</v>
      </c>
      <c r="AE38">
        <v>0.16649600000000001</v>
      </c>
      <c r="AF38">
        <v>0.16665099999999999</v>
      </c>
      <c r="AG38">
        <v>0.16648099999999999</v>
      </c>
      <c r="AH38">
        <v>0.16164200000000001</v>
      </c>
      <c r="AI38">
        <v>0.16783200000000001</v>
      </c>
      <c r="AJ38">
        <v>0.165156</v>
      </c>
      <c r="AK38">
        <v>0.16816200000000001</v>
      </c>
      <c r="AM38">
        <v>0.171208</v>
      </c>
      <c r="AN38">
        <v>0.16220799999999999</v>
      </c>
      <c r="AO38">
        <v>0.159132</v>
      </c>
      <c r="AP38">
        <v>0.165794</v>
      </c>
      <c r="AQ38">
        <v>0.160831</v>
      </c>
      <c r="AR38">
        <v>0.158475</v>
      </c>
      <c r="AS38">
        <v>0.17246600000000001</v>
      </c>
      <c r="AT38">
        <v>0.160631</v>
      </c>
      <c r="AU38">
        <v>0.175843</v>
      </c>
      <c r="AV38">
        <v>0.12618699999999999</v>
      </c>
      <c r="AW38">
        <v>0.17529600000000001</v>
      </c>
      <c r="AX38">
        <v>0.17061399999999999</v>
      </c>
      <c r="AY38">
        <v>0.17025899999999999</v>
      </c>
      <c r="AZ38">
        <v>0.16822599999999999</v>
      </c>
      <c r="BA38">
        <v>0.16999500000000001</v>
      </c>
      <c r="BB38">
        <v>0.16683400000000001</v>
      </c>
      <c r="BC38">
        <v>0.16741600000000001</v>
      </c>
      <c r="BD38">
        <v>0.16993800000000001</v>
      </c>
      <c r="BE38">
        <v>0.17068800000000001</v>
      </c>
      <c r="BF38">
        <v>0.17342399999999999</v>
      </c>
      <c r="BG38">
        <v>0.17422299999999999</v>
      </c>
      <c r="BH38">
        <v>0.170678</v>
      </c>
      <c r="BI38">
        <v>0.16314100000000001</v>
      </c>
      <c r="BJ38">
        <v>0.16744500000000001</v>
      </c>
      <c r="BK38">
        <v>0.17372000000000001</v>
      </c>
      <c r="BL38">
        <v>0.16878000000000001</v>
      </c>
      <c r="BM38">
        <v>0.18249699999999999</v>
      </c>
      <c r="BN38">
        <v>0.17125000000000001</v>
      </c>
      <c r="BO38">
        <v>0.16888500000000001</v>
      </c>
      <c r="BP38">
        <v>0.16458800000000001</v>
      </c>
      <c r="BQ38">
        <v>0.16902600000000001</v>
      </c>
      <c r="BR38">
        <v>0.169877</v>
      </c>
      <c r="BS38">
        <v>0.171157</v>
      </c>
      <c r="BT38">
        <v>0.17177899999999999</v>
      </c>
      <c r="BU38">
        <v>0.17058499999999999</v>
      </c>
      <c r="BV38">
        <v>0.16304099999999999</v>
      </c>
      <c r="BW38">
        <v>0.171679</v>
      </c>
      <c r="BX38">
        <v>0.16522600000000001</v>
      </c>
      <c r="BY38">
        <v>0.16586200000000001</v>
      </c>
      <c r="BZ38">
        <v>0.17813799999999999</v>
      </c>
      <c r="CA38">
        <v>0.17663100000000001</v>
      </c>
      <c r="CB38">
        <v>0.17868899999999999</v>
      </c>
      <c r="CC38">
        <v>0.17144599999999999</v>
      </c>
      <c r="CD38">
        <v>0.17604</v>
      </c>
      <c r="CE38">
        <v>0.174877</v>
      </c>
      <c r="CF38">
        <v>0.190664</v>
      </c>
      <c r="CG38">
        <v>0.176068</v>
      </c>
      <c r="CH38">
        <v>0.17390600000000001</v>
      </c>
      <c r="CI38">
        <v>0.18088299999999999</v>
      </c>
    </row>
    <row r="39" spans="1:87" x14ac:dyDescent="0.35">
      <c r="A39" t="s">
        <v>37</v>
      </c>
      <c r="B39">
        <v>0.16925899999999999</v>
      </c>
      <c r="C39">
        <v>0.181948</v>
      </c>
      <c r="D39">
        <v>0.17543900000000001</v>
      </c>
      <c r="E39">
        <v>0.17810999999999999</v>
      </c>
      <c r="F39">
        <v>0.169212</v>
      </c>
      <c r="G39">
        <v>0.174794</v>
      </c>
      <c r="H39">
        <v>0.173871</v>
      </c>
      <c r="I39">
        <v>0.17610400000000001</v>
      </c>
      <c r="J39">
        <v>0.177097</v>
      </c>
      <c r="K39">
        <v>0.17795800000000001</v>
      </c>
      <c r="L39">
        <v>0.16256000000000001</v>
      </c>
      <c r="M39">
        <v>0.170375</v>
      </c>
      <c r="N39">
        <v>0.19132299999999999</v>
      </c>
      <c r="O39">
        <v>0.17424899999999999</v>
      </c>
      <c r="P39">
        <v>0.19186300000000001</v>
      </c>
      <c r="Q39">
        <v>0.17054800000000001</v>
      </c>
      <c r="R39">
        <v>0.18102499999999999</v>
      </c>
      <c r="S39">
        <v>0.170153</v>
      </c>
      <c r="T39">
        <v>0.17524400000000001</v>
      </c>
      <c r="U39">
        <v>0.17580799999999999</v>
      </c>
      <c r="V39">
        <v>0.17807300000000001</v>
      </c>
      <c r="W39">
        <v>0.17604500000000001</v>
      </c>
      <c r="X39">
        <v>0.18271799999999999</v>
      </c>
      <c r="Y39">
        <v>0.17454600000000001</v>
      </c>
      <c r="Z39">
        <v>0.167932</v>
      </c>
      <c r="AA39">
        <v>0.17399300000000001</v>
      </c>
      <c r="AB39">
        <v>0.17260800000000001</v>
      </c>
      <c r="AC39">
        <v>0.17358599999999999</v>
      </c>
      <c r="AD39">
        <v>0.17418900000000001</v>
      </c>
      <c r="AE39">
        <v>0.186166</v>
      </c>
      <c r="AF39">
        <v>0.17752299999999999</v>
      </c>
      <c r="AG39">
        <v>0.17175399999999999</v>
      </c>
      <c r="AH39">
        <v>0.16447999999999999</v>
      </c>
      <c r="AI39">
        <v>0.167686</v>
      </c>
      <c r="AJ39">
        <v>0.17843000000000001</v>
      </c>
      <c r="AK39">
        <v>0.16398299999999999</v>
      </c>
      <c r="AL39">
        <v>0.171208</v>
      </c>
      <c r="AN39">
        <v>0.16447899999999999</v>
      </c>
      <c r="AO39">
        <v>0.16098499999999999</v>
      </c>
      <c r="AP39">
        <v>0.17007</v>
      </c>
      <c r="AQ39">
        <v>0.16311300000000001</v>
      </c>
      <c r="AR39">
        <v>0.17512900000000001</v>
      </c>
      <c r="AS39">
        <v>0.17166799999999999</v>
      </c>
      <c r="AT39">
        <v>0.160498</v>
      </c>
      <c r="AU39">
        <v>0.17296700000000001</v>
      </c>
      <c r="AV39">
        <v>0.164052</v>
      </c>
      <c r="AW39">
        <v>0.172427</v>
      </c>
      <c r="AX39">
        <v>0.17342399999999999</v>
      </c>
      <c r="AY39">
        <v>0.177338</v>
      </c>
      <c r="AZ39">
        <v>0.18873100000000001</v>
      </c>
      <c r="BA39">
        <v>0.16719400000000001</v>
      </c>
      <c r="BB39">
        <v>0.17395099999999999</v>
      </c>
      <c r="BC39">
        <v>0.17294100000000001</v>
      </c>
      <c r="BD39">
        <v>0.173789</v>
      </c>
      <c r="BE39">
        <v>0.18523899999999999</v>
      </c>
      <c r="BF39">
        <v>0.173347</v>
      </c>
      <c r="BG39">
        <v>0.17814099999999999</v>
      </c>
      <c r="BH39">
        <v>0.17776400000000001</v>
      </c>
      <c r="BI39">
        <v>0.171343</v>
      </c>
      <c r="BJ39">
        <v>0.16470699999999999</v>
      </c>
      <c r="BK39">
        <v>0.18107899999999999</v>
      </c>
      <c r="BL39">
        <v>0.17652300000000001</v>
      </c>
      <c r="BM39">
        <v>0.181839</v>
      </c>
      <c r="BN39">
        <v>0.18071599999999999</v>
      </c>
      <c r="BO39">
        <v>0.18459</v>
      </c>
      <c r="BP39">
        <v>0.17691100000000001</v>
      </c>
      <c r="BQ39">
        <v>0.174626</v>
      </c>
      <c r="BR39">
        <v>0.181704</v>
      </c>
      <c r="BS39">
        <v>0.177233</v>
      </c>
      <c r="BT39">
        <v>0.174595</v>
      </c>
      <c r="BU39">
        <v>0.174433</v>
      </c>
      <c r="BV39">
        <v>0.15954599999999999</v>
      </c>
      <c r="BW39">
        <v>0.16803399999999999</v>
      </c>
      <c r="BX39">
        <v>0.180891</v>
      </c>
      <c r="BY39">
        <v>0.17117299999999999</v>
      </c>
      <c r="BZ39">
        <v>0.19697200000000001</v>
      </c>
      <c r="CA39">
        <v>0.200097</v>
      </c>
      <c r="CB39">
        <v>0.19351699999999999</v>
      </c>
      <c r="CC39">
        <v>0.19012699999999999</v>
      </c>
      <c r="CD39">
        <v>0.19572400000000001</v>
      </c>
      <c r="CE39">
        <v>0.19486400000000001</v>
      </c>
      <c r="CF39">
        <v>0.21113299999999999</v>
      </c>
      <c r="CG39">
        <v>0.19845099999999999</v>
      </c>
      <c r="CH39">
        <v>0.196435</v>
      </c>
      <c r="CI39">
        <v>0.204291</v>
      </c>
    </row>
    <row r="40" spans="1:87" x14ac:dyDescent="0.35">
      <c r="A40" t="s">
        <v>38</v>
      </c>
      <c r="B40">
        <v>0.168572</v>
      </c>
      <c r="C40">
        <v>0.17300199999999999</v>
      </c>
      <c r="D40">
        <v>0.166378</v>
      </c>
      <c r="E40">
        <v>0.172098</v>
      </c>
      <c r="F40">
        <v>0.15615599999999999</v>
      </c>
      <c r="G40">
        <v>0.16475000000000001</v>
      </c>
      <c r="H40">
        <v>0.16486200000000001</v>
      </c>
      <c r="I40">
        <v>0.16901099999999999</v>
      </c>
      <c r="J40">
        <v>0.16367000000000001</v>
      </c>
      <c r="K40">
        <v>0.16505500000000001</v>
      </c>
      <c r="L40">
        <v>0.156581</v>
      </c>
      <c r="M40">
        <v>0.16550799999999999</v>
      </c>
      <c r="N40">
        <v>0.17744499999999999</v>
      </c>
      <c r="O40">
        <v>0.16284999999999999</v>
      </c>
      <c r="P40">
        <v>0.18198600000000001</v>
      </c>
      <c r="Q40">
        <v>0.157273</v>
      </c>
      <c r="R40">
        <v>0.168882</v>
      </c>
      <c r="S40">
        <v>0.165189</v>
      </c>
      <c r="T40">
        <v>0.16569400000000001</v>
      </c>
      <c r="U40">
        <v>0.16952400000000001</v>
      </c>
      <c r="V40">
        <v>0.17536299999999999</v>
      </c>
      <c r="W40">
        <v>0.166239</v>
      </c>
      <c r="X40">
        <v>0.16778999999999999</v>
      </c>
      <c r="Y40">
        <v>0.16276599999999999</v>
      </c>
      <c r="Z40">
        <v>0.15928899999999999</v>
      </c>
      <c r="AA40">
        <v>0.16101699999999999</v>
      </c>
      <c r="AB40">
        <v>0.16390299999999999</v>
      </c>
      <c r="AC40">
        <v>0.165655</v>
      </c>
      <c r="AD40">
        <v>0.163911</v>
      </c>
      <c r="AE40">
        <v>0.173956</v>
      </c>
      <c r="AF40">
        <v>0.163272</v>
      </c>
      <c r="AG40">
        <v>0.16403100000000001</v>
      </c>
      <c r="AH40">
        <v>0.15201500000000001</v>
      </c>
      <c r="AI40">
        <v>0.16179199999999999</v>
      </c>
      <c r="AJ40">
        <v>0.16440199999999999</v>
      </c>
      <c r="AK40">
        <v>0.15456300000000001</v>
      </c>
      <c r="AL40">
        <v>0.16220799999999999</v>
      </c>
      <c r="AM40">
        <v>0.16447899999999999</v>
      </c>
      <c r="AO40">
        <v>0.15854599999999999</v>
      </c>
      <c r="AP40">
        <v>0.15523200000000001</v>
      </c>
      <c r="AQ40">
        <v>0.15762699999999999</v>
      </c>
      <c r="AR40">
        <v>0.16614399999999999</v>
      </c>
      <c r="AS40">
        <v>0.16026099999999999</v>
      </c>
      <c r="AT40">
        <v>0.14854000000000001</v>
      </c>
      <c r="AU40">
        <v>0.16747600000000001</v>
      </c>
      <c r="AV40">
        <v>0.147066</v>
      </c>
      <c r="AW40">
        <v>0.16125400000000001</v>
      </c>
      <c r="AX40">
        <v>0.161272</v>
      </c>
      <c r="AY40">
        <v>0.166629</v>
      </c>
      <c r="AZ40">
        <v>0.173711</v>
      </c>
      <c r="BA40">
        <v>0.16539400000000001</v>
      </c>
      <c r="BB40">
        <v>0.160749</v>
      </c>
      <c r="BC40">
        <v>0.16207099999999999</v>
      </c>
      <c r="BD40">
        <v>0.16021199999999999</v>
      </c>
      <c r="BE40">
        <v>0.170594</v>
      </c>
      <c r="BF40">
        <v>0.16595799999999999</v>
      </c>
      <c r="BG40">
        <v>0.16832800000000001</v>
      </c>
      <c r="BH40">
        <v>0.16675200000000001</v>
      </c>
      <c r="BI40">
        <v>0.15979299999999999</v>
      </c>
      <c r="BJ40">
        <v>0.15714900000000001</v>
      </c>
      <c r="BK40">
        <v>0.168097</v>
      </c>
      <c r="BL40">
        <v>0.16627600000000001</v>
      </c>
      <c r="BM40">
        <v>0.181866</v>
      </c>
      <c r="BN40">
        <v>0.168429</v>
      </c>
      <c r="BO40">
        <v>0.17208000000000001</v>
      </c>
      <c r="BP40">
        <v>0.16688700000000001</v>
      </c>
      <c r="BQ40">
        <v>0.161499</v>
      </c>
      <c r="BR40">
        <v>0.168734</v>
      </c>
      <c r="BS40">
        <v>0.16652700000000001</v>
      </c>
      <c r="BT40">
        <v>0.168881</v>
      </c>
      <c r="BU40">
        <v>0.16348799999999999</v>
      </c>
      <c r="BV40">
        <v>0.16025400000000001</v>
      </c>
      <c r="BW40">
        <v>0.16189300000000001</v>
      </c>
      <c r="BX40">
        <v>0.16415399999999999</v>
      </c>
      <c r="BY40">
        <v>0.15729699999999999</v>
      </c>
      <c r="BZ40">
        <v>0.18835099999999999</v>
      </c>
      <c r="CA40">
        <v>0.18598000000000001</v>
      </c>
      <c r="CB40">
        <v>0.18402499999999999</v>
      </c>
      <c r="CC40">
        <v>0.18254699999999999</v>
      </c>
      <c r="CD40">
        <v>0.18788199999999999</v>
      </c>
      <c r="CE40">
        <v>0.185138</v>
      </c>
      <c r="CF40">
        <v>0.196468</v>
      </c>
      <c r="CG40">
        <v>0.18781700000000001</v>
      </c>
      <c r="CH40">
        <v>0.187418</v>
      </c>
      <c r="CI40">
        <v>0.191104</v>
      </c>
    </row>
    <row r="41" spans="1:87" x14ac:dyDescent="0.35">
      <c r="A41" t="s">
        <v>39</v>
      </c>
      <c r="B41">
        <v>0.162108</v>
      </c>
      <c r="C41">
        <v>0.175928</v>
      </c>
      <c r="D41">
        <v>0.167903</v>
      </c>
      <c r="E41">
        <v>0.16842199999999999</v>
      </c>
      <c r="F41">
        <v>0.16118099999999999</v>
      </c>
      <c r="G41">
        <v>0.16506199999999999</v>
      </c>
      <c r="H41">
        <v>0.17075000000000001</v>
      </c>
      <c r="I41">
        <v>0.162081</v>
      </c>
      <c r="J41">
        <v>0.16752400000000001</v>
      </c>
      <c r="K41">
        <v>0.16550999999999999</v>
      </c>
      <c r="L41">
        <v>0.15584700000000001</v>
      </c>
      <c r="M41">
        <v>0.16370899999999999</v>
      </c>
      <c r="N41">
        <v>0.185529</v>
      </c>
      <c r="O41">
        <v>0.163913</v>
      </c>
      <c r="P41">
        <v>0.18359500000000001</v>
      </c>
      <c r="Q41">
        <v>0.16412599999999999</v>
      </c>
      <c r="R41">
        <v>0.17041200000000001</v>
      </c>
      <c r="S41">
        <v>0.16542299999999999</v>
      </c>
      <c r="T41">
        <v>0.16644200000000001</v>
      </c>
      <c r="U41">
        <v>0.16764899999999999</v>
      </c>
      <c r="V41">
        <v>0.17010400000000001</v>
      </c>
      <c r="W41">
        <v>0.168299</v>
      </c>
      <c r="X41">
        <v>0.17669199999999999</v>
      </c>
      <c r="Y41">
        <v>0.164797</v>
      </c>
      <c r="Z41">
        <v>0.16079499999999999</v>
      </c>
      <c r="AA41">
        <v>0.16683999999999999</v>
      </c>
      <c r="AB41">
        <v>0.16172900000000001</v>
      </c>
      <c r="AC41">
        <v>0.168244</v>
      </c>
      <c r="AD41">
        <v>0.15896299999999999</v>
      </c>
      <c r="AE41">
        <v>0.17086299999999999</v>
      </c>
      <c r="AF41">
        <v>0.16267200000000001</v>
      </c>
      <c r="AG41">
        <v>0.16095300000000001</v>
      </c>
      <c r="AH41">
        <v>0.154608</v>
      </c>
      <c r="AI41">
        <v>0.15992000000000001</v>
      </c>
      <c r="AJ41">
        <v>0.16342899999999999</v>
      </c>
      <c r="AK41">
        <v>0.15209900000000001</v>
      </c>
      <c r="AL41">
        <v>0.159132</v>
      </c>
      <c r="AM41">
        <v>0.16098499999999999</v>
      </c>
      <c r="AN41">
        <v>0.15854599999999999</v>
      </c>
      <c r="AP41">
        <v>0.159078</v>
      </c>
      <c r="AQ41">
        <v>0.15181500000000001</v>
      </c>
      <c r="AR41">
        <v>0.163213</v>
      </c>
      <c r="AS41">
        <v>0.15479899999999999</v>
      </c>
      <c r="AT41">
        <v>0.15199099999999999</v>
      </c>
      <c r="AU41">
        <v>0.17072599999999999</v>
      </c>
      <c r="AV41">
        <v>0.153809</v>
      </c>
      <c r="AW41">
        <v>0.162771</v>
      </c>
      <c r="AX41">
        <v>0.16097600000000001</v>
      </c>
      <c r="AY41">
        <v>0.16854</v>
      </c>
      <c r="AZ41">
        <v>0.18090400000000001</v>
      </c>
      <c r="BA41">
        <v>0.16223699999999999</v>
      </c>
      <c r="BB41">
        <v>0.15940099999999999</v>
      </c>
      <c r="BC41">
        <v>0.16351599999999999</v>
      </c>
      <c r="BD41">
        <v>0.15908900000000001</v>
      </c>
      <c r="BE41">
        <v>0.17329900000000001</v>
      </c>
      <c r="BF41">
        <v>0.163628</v>
      </c>
      <c r="BG41">
        <v>0.16509699999999999</v>
      </c>
      <c r="BH41">
        <v>0.16820499999999999</v>
      </c>
      <c r="BI41">
        <v>0.159272</v>
      </c>
      <c r="BJ41">
        <v>0.15759200000000001</v>
      </c>
      <c r="BK41">
        <v>0.16846700000000001</v>
      </c>
      <c r="BL41">
        <v>0.16107099999999999</v>
      </c>
      <c r="BM41">
        <v>0.17766199999999999</v>
      </c>
      <c r="BN41">
        <v>0.168298</v>
      </c>
      <c r="BO41">
        <v>0.17241500000000001</v>
      </c>
      <c r="BP41">
        <v>0.17024900000000001</v>
      </c>
      <c r="BQ41">
        <v>0.15887399999999999</v>
      </c>
      <c r="BR41">
        <v>0.170127</v>
      </c>
      <c r="BS41">
        <v>0.166772</v>
      </c>
      <c r="BT41">
        <v>0.16928299999999999</v>
      </c>
      <c r="BU41">
        <v>0.161162</v>
      </c>
      <c r="BV41">
        <v>0.16083500000000001</v>
      </c>
      <c r="BW41">
        <v>0.163386</v>
      </c>
      <c r="BX41">
        <v>0.16355800000000001</v>
      </c>
      <c r="BY41">
        <v>0.16033500000000001</v>
      </c>
      <c r="BZ41">
        <v>0.18631</v>
      </c>
      <c r="CA41">
        <v>0.18595300000000001</v>
      </c>
      <c r="CB41">
        <v>0.18260499999999999</v>
      </c>
      <c r="CC41">
        <v>0.17796999999999999</v>
      </c>
      <c r="CD41">
        <v>0.18615100000000001</v>
      </c>
      <c r="CE41">
        <v>0.184335</v>
      </c>
      <c r="CF41">
        <v>0.19520399999999999</v>
      </c>
      <c r="CG41">
        <v>0.19105900000000001</v>
      </c>
      <c r="CH41">
        <v>0.18661800000000001</v>
      </c>
      <c r="CI41">
        <v>0.19053899999999999</v>
      </c>
    </row>
    <row r="42" spans="1:87" x14ac:dyDescent="0.35">
      <c r="A42" t="s">
        <v>40</v>
      </c>
      <c r="B42">
        <v>0.16270000000000001</v>
      </c>
      <c r="C42">
        <v>0.170213</v>
      </c>
      <c r="D42">
        <v>0.16747600000000001</v>
      </c>
      <c r="E42">
        <v>0.168046</v>
      </c>
      <c r="F42">
        <v>0.15855</v>
      </c>
      <c r="G42">
        <v>0.16098399999999999</v>
      </c>
      <c r="H42">
        <v>0.16358200000000001</v>
      </c>
      <c r="I42">
        <v>0.16506100000000001</v>
      </c>
      <c r="J42">
        <v>0.15820400000000001</v>
      </c>
      <c r="K42">
        <v>0.164077</v>
      </c>
      <c r="L42">
        <v>0.15196100000000001</v>
      </c>
      <c r="M42">
        <v>0.159862</v>
      </c>
      <c r="N42">
        <v>0.17983099999999999</v>
      </c>
      <c r="O42">
        <v>0.15954199999999999</v>
      </c>
      <c r="P42">
        <v>0.175036</v>
      </c>
      <c r="Q42">
        <v>0.16289899999999999</v>
      </c>
      <c r="R42">
        <v>0.16756699999999999</v>
      </c>
      <c r="S42">
        <v>0.15718599999999999</v>
      </c>
      <c r="T42">
        <v>0.166819</v>
      </c>
      <c r="U42">
        <v>0.16394700000000001</v>
      </c>
      <c r="V42">
        <v>0.165552</v>
      </c>
      <c r="W42">
        <v>0.16944500000000001</v>
      </c>
      <c r="X42">
        <v>0.16980400000000001</v>
      </c>
      <c r="Y42">
        <v>0.16725200000000001</v>
      </c>
      <c r="Z42">
        <v>0.161827</v>
      </c>
      <c r="AA42">
        <v>0.16422700000000001</v>
      </c>
      <c r="AB42">
        <v>0.162767</v>
      </c>
      <c r="AC42">
        <v>0.16614899999999999</v>
      </c>
      <c r="AD42">
        <v>0.15770600000000001</v>
      </c>
      <c r="AE42">
        <v>0.17071900000000001</v>
      </c>
      <c r="AF42">
        <v>0.15933900000000001</v>
      </c>
      <c r="AG42">
        <v>0.16273699999999999</v>
      </c>
      <c r="AH42">
        <v>0.15456700000000001</v>
      </c>
      <c r="AI42">
        <v>0.154805</v>
      </c>
      <c r="AJ42">
        <v>0.15882099999999999</v>
      </c>
      <c r="AK42">
        <v>0.14896999999999999</v>
      </c>
      <c r="AL42">
        <v>0.165794</v>
      </c>
      <c r="AM42">
        <v>0.17007</v>
      </c>
      <c r="AN42">
        <v>0.15523200000000001</v>
      </c>
      <c r="AO42">
        <v>0.159078</v>
      </c>
      <c r="AQ42">
        <v>0.16009899999999999</v>
      </c>
      <c r="AR42">
        <v>0.16498699999999999</v>
      </c>
      <c r="AS42">
        <v>0.15623600000000001</v>
      </c>
      <c r="AT42">
        <v>0.15049799999999999</v>
      </c>
      <c r="AU42">
        <v>0.15962899999999999</v>
      </c>
      <c r="AV42">
        <v>0.15837399999999999</v>
      </c>
      <c r="AW42">
        <v>0.159437</v>
      </c>
      <c r="AX42">
        <v>0.15984100000000001</v>
      </c>
      <c r="AY42">
        <v>0.162832</v>
      </c>
      <c r="AZ42">
        <v>0.18246599999999999</v>
      </c>
      <c r="BA42">
        <v>0.159742</v>
      </c>
      <c r="BB42">
        <v>0.16305700000000001</v>
      </c>
      <c r="BC42">
        <v>0.161523</v>
      </c>
      <c r="BD42">
        <v>0.16109799999999999</v>
      </c>
      <c r="BE42">
        <v>0.17219499999999999</v>
      </c>
      <c r="BF42">
        <v>0.160276</v>
      </c>
      <c r="BG42">
        <v>0.16327700000000001</v>
      </c>
      <c r="BH42">
        <v>0.166792</v>
      </c>
      <c r="BI42">
        <v>0.154253</v>
      </c>
      <c r="BJ42">
        <v>0.151391</v>
      </c>
      <c r="BK42">
        <v>0.166329</v>
      </c>
      <c r="BL42">
        <v>0.15893099999999999</v>
      </c>
      <c r="BM42">
        <v>0.17497299999999999</v>
      </c>
      <c r="BN42">
        <v>0.163774</v>
      </c>
      <c r="BO42">
        <v>0.16692899999999999</v>
      </c>
      <c r="BP42">
        <v>0.169486</v>
      </c>
      <c r="BQ42">
        <v>0.16125999999999999</v>
      </c>
      <c r="BR42">
        <v>0.165129</v>
      </c>
      <c r="BS42">
        <v>0.157779</v>
      </c>
      <c r="BT42">
        <v>0.15792400000000001</v>
      </c>
      <c r="BU42">
        <v>0.16002</v>
      </c>
      <c r="BV42">
        <v>0.15638299999999999</v>
      </c>
      <c r="BW42">
        <v>0.158639</v>
      </c>
      <c r="BX42">
        <v>0.16519</v>
      </c>
      <c r="BY42">
        <v>0.15696499999999999</v>
      </c>
      <c r="BZ42">
        <v>0.18789900000000001</v>
      </c>
      <c r="CA42">
        <v>0.18515799999999999</v>
      </c>
      <c r="CB42">
        <v>0.182365</v>
      </c>
      <c r="CC42">
        <v>0.17882700000000001</v>
      </c>
      <c r="CD42">
        <v>0.181177</v>
      </c>
      <c r="CE42">
        <v>0.18156700000000001</v>
      </c>
      <c r="CF42">
        <v>0.190751</v>
      </c>
      <c r="CG42">
        <v>0.18428700000000001</v>
      </c>
      <c r="CH42">
        <v>0.183203</v>
      </c>
      <c r="CI42">
        <v>0.19018099999999999</v>
      </c>
    </row>
    <row r="43" spans="1:87" x14ac:dyDescent="0.35">
      <c r="A43" t="s">
        <v>41</v>
      </c>
      <c r="B43">
        <v>0.16028100000000001</v>
      </c>
      <c r="C43">
        <v>0.16986899999999999</v>
      </c>
      <c r="D43">
        <v>0.15980900000000001</v>
      </c>
      <c r="E43">
        <v>0.16450300000000001</v>
      </c>
      <c r="F43">
        <v>0.156278</v>
      </c>
      <c r="G43">
        <v>0.167293</v>
      </c>
      <c r="H43">
        <v>0.16236200000000001</v>
      </c>
      <c r="I43">
        <v>0.16159999999999999</v>
      </c>
      <c r="J43">
        <v>0.16236800000000001</v>
      </c>
      <c r="K43">
        <v>0.16240599999999999</v>
      </c>
      <c r="L43">
        <v>0.15321499999999999</v>
      </c>
      <c r="M43">
        <v>0.161194</v>
      </c>
      <c r="N43">
        <v>0.176369</v>
      </c>
      <c r="O43">
        <v>0.158995</v>
      </c>
      <c r="P43">
        <v>0.17683099999999999</v>
      </c>
      <c r="Q43">
        <v>0.155892</v>
      </c>
      <c r="R43">
        <v>0.16689699999999999</v>
      </c>
      <c r="S43">
        <v>0.16050900000000001</v>
      </c>
      <c r="T43">
        <v>0.163798</v>
      </c>
      <c r="U43">
        <v>0.165358</v>
      </c>
      <c r="V43">
        <v>0.16947599999999999</v>
      </c>
      <c r="W43">
        <v>0.166824</v>
      </c>
      <c r="X43">
        <v>0.17016800000000001</v>
      </c>
      <c r="Y43">
        <v>0.156832</v>
      </c>
      <c r="Z43">
        <v>0.15723999999999999</v>
      </c>
      <c r="AA43">
        <v>0.16272600000000001</v>
      </c>
      <c r="AB43">
        <v>0.158329</v>
      </c>
      <c r="AC43">
        <v>0.162165</v>
      </c>
      <c r="AD43">
        <v>0.158189</v>
      </c>
      <c r="AE43">
        <v>0.16817299999999999</v>
      </c>
      <c r="AF43">
        <v>0.16406799999999999</v>
      </c>
      <c r="AG43">
        <v>0.160999</v>
      </c>
      <c r="AH43">
        <v>0.15005299999999999</v>
      </c>
      <c r="AI43">
        <v>0.155863</v>
      </c>
      <c r="AJ43">
        <v>0.16490099999999999</v>
      </c>
      <c r="AK43">
        <v>0.15163299999999999</v>
      </c>
      <c r="AL43">
        <v>0.160831</v>
      </c>
      <c r="AM43">
        <v>0.16311300000000001</v>
      </c>
      <c r="AN43">
        <v>0.15762699999999999</v>
      </c>
      <c r="AO43">
        <v>0.15181500000000001</v>
      </c>
      <c r="AP43">
        <v>0.16009899999999999</v>
      </c>
      <c r="AR43">
        <v>0.16115099999999999</v>
      </c>
      <c r="AS43">
        <v>0.15611900000000001</v>
      </c>
      <c r="AT43">
        <v>0.151085</v>
      </c>
      <c r="AU43">
        <v>0.16003200000000001</v>
      </c>
      <c r="AV43">
        <v>0.153638</v>
      </c>
      <c r="AW43">
        <v>0.15589800000000001</v>
      </c>
      <c r="AX43">
        <v>0.15615000000000001</v>
      </c>
      <c r="AY43">
        <v>0.16215499999999999</v>
      </c>
      <c r="AZ43">
        <v>0.17696500000000001</v>
      </c>
      <c r="BA43">
        <v>0.15612699999999999</v>
      </c>
      <c r="BB43">
        <v>0.15554699999999999</v>
      </c>
      <c r="BC43">
        <v>0.157386</v>
      </c>
      <c r="BD43">
        <v>0.15786</v>
      </c>
      <c r="BE43">
        <v>0.167077</v>
      </c>
      <c r="BF43">
        <v>0.16072600000000001</v>
      </c>
      <c r="BG43">
        <v>0.164464</v>
      </c>
      <c r="BH43">
        <v>0.16491900000000001</v>
      </c>
      <c r="BI43">
        <v>0.16067200000000001</v>
      </c>
      <c r="BJ43">
        <v>0.15712000000000001</v>
      </c>
      <c r="BK43">
        <v>0.165383</v>
      </c>
      <c r="BL43">
        <v>0.15885099999999999</v>
      </c>
      <c r="BM43">
        <v>0.17688400000000001</v>
      </c>
      <c r="BN43">
        <v>0.169324</v>
      </c>
      <c r="BO43">
        <v>0.16886599999999999</v>
      </c>
      <c r="BP43">
        <v>0.165959</v>
      </c>
      <c r="BQ43">
        <v>0.15584999999999999</v>
      </c>
      <c r="BR43">
        <v>0.167882</v>
      </c>
      <c r="BS43">
        <v>0.15986500000000001</v>
      </c>
      <c r="BT43">
        <v>0.16054299999999999</v>
      </c>
      <c r="BU43">
        <v>0.16150800000000001</v>
      </c>
      <c r="BV43">
        <v>0.16103799999999999</v>
      </c>
      <c r="BW43">
        <v>0.162462</v>
      </c>
      <c r="BX43">
        <v>0.16172700000000001</v>
      </c>
      <c r="BY43">
        <v>0.154447</v>
      </c>
      <c r="BZ43">
        <v>0.18803800000000001</v>
      </c>
      <c r="CA43">
        <v>0.18930900000000001</v>
      </c>
      <c r="CB43">
        <v>0.186109</v>
      </c>
      <c r="CC43">
        <v>0.18184600000000001</v>
      </c>
      <c r="CD43">
        <v>0.18904799999999999</v>
      </c>
      <c r="CE43">
        <v>0.18513199999999999</v>
      </c>
      <c r="CF43">
        <v>0.198963</v>
      </c>
      <c r="CG43">
        <v>0.189911</v>
      </c>
      <c r="CH43">
        <v>0.18834500000000001</v>
      </c>
      <c r="CI43">
        <v>0.19445299999999999</v>
      </c>
    </row>
    <row r="44" spans="1:87" x14ac:dyDescent="0.35">
      <c r="A44" t="s">
        <v>42</v>
      </c>
      <c r="B44">
        <v>0.17386499999999999</v>
      </c>
      <c r="C44">
        <v>0.17316799999999999</v>
      </c>
      <c r="D44">
        <v>0.173733</v>
      </c>
      <c r="E44">
        <v>0.17713200000000001</v>
      </c>
      <c r="F44">
        <v>0.17052700000000001</v>
      </c>
      <c r="G44">
        <v>0.17582400000000001</v>
      </c>
      <c r="H44">
        <v>0.17535500000000001</v>
      </c>
      <c r="I44">
        <v>0.17067199999999999</v>
      </c>
      <c r="J44">
        <v>0.17463799999999999</v>
      </c>
      <c r="K44">
        <v>0.17408899999999999</v>
      </c>
      <c r="L44">
        <v>0.165995</v>
      </c>
      <c r="M44">
        <v>0.172705</v>
      </c>
      <c r="N44">
        <v>0.19007299999999999</v>
      </c>
      <c r="O44">
        <v>0.17336799999999999</v>
      </c>
      <c r="P44">
        <v>0.18646799999999999</v>
      </c>
      <c r="Q44">
        <v>0.170404</v>
      </c>
      <c r="R44">
        <v>0.17755599999999999</v>
      </c>
      <c r="S44">
        <v>0.16825499999999999</v>
      </c>
      <c r="T44">
        <v>0.17673</v>
      </c>
      <c r="U44">
        <v>0.17436299999999999</v>
      </c>
      <c r="V44">
        <v>0.184307</v>
      </c>
      <c r="W44">
        <v>0.17368700000000001</v>
      </c>
      <c r="X44">
        <v>0.18077299999999999</v>
      </c>
      <c r="Y44">
        <v>0.17369000000000001</v>
      </c>
      <c r="Z44">
        <v>0.16641500000000001</v>
      </c>
      <c r="AA44">
        <v>0.17092099999999999</v>
      </c>
      <c r="AB44">
        <v>0.176397</v>
      </c>
      <c r="AC44">
        <v>0.17654</v>
      </c>
      <c r="AD44">
        <v>0.17388000000000001</v>
      </c>
      <c r="AE44">
        <v>0.170459</v>
      </c>
      <c r="AF44">
        <v>0.17256299999999999</v>
      </c>
      <c r="AG44">
        <v>0.16611500000000001</v>
      </c>
      <c r="AH44">
        <v>0.170128</v>
      </c>
      <c r="AI44">
        <v>0.166409</v>
      </c>
      <c r="AJ44">
        <v>0.16336800000000001</v>
      </c>
      <c r="AK44">
        <v>0.16545099999999999</v>
      </c>
      <c r="AL44">
        <v>0.158475</v>
      </c>
      <c r="AM44">
        <v>0.17512900000000001</v>
      </c>
      <c r="AN44">
        <v>0.16614399999999999</v>
      </c>
      <c r="AO44">
        <v>0.163213</v>
      </c>
      <c r="AP44">
        <v>0.16498699999999999</v>
      </c>
      <c r="AQ44">
        <v>0.16115099999999999</v>
      </c>
      <c r="AS44">
        <v>0.169128</v>
      </c>
      <c r="AT44">
        <v>0.16148100000000001</v>
      </c>
      <c r="AU44">
        <v>0.17311499999999999</v>
      </c>
      <c r="AV44">
        <v>0.163046</v>
      </c>
      <c r="AW44">
        <v>0.16911000000000001</v>
      </c>
      <c r="AX44">
        <v>0.16750599999999999</v>
      </c>
      <c r="AY44">
        <v>0.17316799999999999</v>
      </c>
      <c r="AZ44">
        <v>0.16899700000000001</v>
      </c>
      <c r="BA44">
        <v>0.16711500000000001</v>
      </c>
      <c r="BB44">
        <v>0.17133799999999999</v>
      </c>
      <c r="BC44">
        <v>0.167046</v>
      </c>
      <c r="BD44">
        <v>0.17093800000000001</v>
      </c>
      <c r="BE44">
        <v>0.17429900000000001</v>
      </c>
      <c r="BF44">
        <v>0.16930000000000001</v>
      </c>
      <c r="BG44">
        <v>0.17499400000000001</v>
      </c>
      <c r="BH44">
        <v>0.17305100000000001</v>
      </c>
      <c r="BI44">
        <v>0.16383600000000001</v>
      </c>
      <c r="BJ44">
        <v>0.166325</v>
      </c>
      <c r="BK44">
        <v>0.17827000000000001</v>
      </c>
      <c r="BL44">
        <v>0.17138600000000001</v>
      </c>
      <c r="BM44">
        <v>0.18235999999999999</v>
      </c>
      <c r="BN44">
        <v>0.16477800000000001</v>
      </c>
      <c r="BO44">
        <v>0.16264799999999999</v>
      </c>
      <c r="BP44">
        <v>0.16908899999999999</v>
      </c>
      <c r="BQ44">
        <v>0.17193</v>
      </c>
      <c r="BR44">
        <v>0.169349</v>
      </c>
      <c r="BS44">
        <v>0.167657</v>
      </c>
      <c r="BT44">
        <v>0.17186199999999999</v>
      </c>
      <c r="BU44">
        <v>0.164743</v>
      </c>
      <c r="BV44">
        <v>0.171845</v>
      </c>
      <c r="BW44">
        <v>0.16678299999999999</v>
      </c>
      <c r="BX44">
        <v>0.166375</v>
      </c>
      <c r="BY44">
        <v>0.16558</v>
      </c>
      <c r="BZ44">
        <v>0.17421</v>
      </c>
      <c r="CA44">
        <v>0.18040999999999999</v>
      </c>
      <c r="CB44">
        <v>0.17407</v>
      </c>
      <c r="CC44">
        <v>0.16900299999999999</v>
      </c>
      <c r="CD44">
        <v>0.17804700000000001</v>
      </c>
      <c r="CE44">
        <v>0.177569</v>
      </c>
      <c r="CF44">
        <v>0.18623899999999999</v>
      </c>
      <c r="CG44">
        <v>0.17668500000000001</v>
      </c>
      <c r="CH44">
        <v>0.17413999999999999</v>
      </c>
      <c r="CI44">
        <v>0.187782</v>
      </c>
    </row>
    <row r="45" spans="1:87" x14ac:dyDescent="0.35">
      <c r="A45" t="s">
        <v>43</v>
      </c>
      <c r="B45">
        <v>0.166329</v>
      </c>
      <c r="C45">
        <v>0.16947300000000001</v>
      </c>
      <c r="D45">
        <v>0.16822300000000001</v>
      </c>
      <c r="E45">
        <v>0.16819700000000001</v>
      </c>
      <c r="F45">
        <v>0.15840199999999999</v>
      </c>
      <c r="G45">
        <v>0.16575300000000001</v>
      </c>
      <c r="H45">
        <v>0.17008400000000001</v>
      </c>
      <c r="I45">
        <v>0.17338100000000001</v>
      </c>
      <c r="J45">
        <v>0.16345699999999999</v>
      </c>
      <c r="K45">
        <v>0.16769999999999999</v>
      </c>
      <c r="L45">
        <v>0.15557199999999999</v>
      </c>
      <c r="M45">
        <v>0.162133</v>
      </c>
      <c r="N45">
        <v>0.18107699999999999</v>
      </c>
      <c r="O45">
        <v>0.16045400000000001</v>
      </c>
      <c r="P45">
        <v>0.181869</v>
      </c>
      <c r="Q45">
        <v>0.163773</v>
      </c>
      <c r="R45">
        <v>0.168685</v>
      </c>
      <c r="S45">
        <v>0.16098799999999999</v>
      </c>
      <c r="T45">
        <v>0.168846</v>
      </c>
      <c r="U45">
        <v>0.15938099999999999</v>
      </c>
      <c r="V45">
        <v>0.17100899999999999</v>
      </c>
      <c r="W45">
        <v>0.164906</v>
      </c>
      <c r="X45">
        <v>0.17519299999999999</v>
      </c>
      <c r="Y45">
        <v>0.16186800000000001</v>
      </c>
      <c r="Z45">
        <v>0.15584000000000001</v>
      </c>
      <c r="AA45">
        <v>0.168681</v>
      </c>
      <c r="AB45">
        <v>0.16414300000000001</v>
      </c>
      <c r="AC45">
        <v>0.16394300000000001</v>
      </c>
      <c r="AD45">
        <v>0.16136400000000001</v>
      </c>
      <c r="AE45">
        <v>0.17882600000000001</v>
      </c>
      <c r="AF45">
        <v>0.16439400000000001</v>
      </c>
      <c r="AG45">
        <v>0.162992</v>
      </c>
      <c r="AH45">
        <v>0.150202</v>
      </c>
      <c r="AI45">
        <v>0.158193</v>
      </c>
      <c r="AJ45">
        <v>0.172099</v>
      </c>
      <c r="AK45">
        <v>0.151116</v>
      </c>
      <c r="AL45">
        <v>0.17246600000000001</v>
      </c>
      <c r="AM45">
        <v>0.17166799999999999</v>
      </c>
      <c r="AN45">
        <v>0.16026099999999999</v>
      </c>
      <c r="AO45">
        <v>0.15479899999999999</v>
      </c>
      <c r="AP45">
        <v>0.15623600000000001</v>
      </c>
      <c r="AQ45">
        <v>0.15611900000000001</v>
      </c>
      <c r="AR45">
        <v>0.169128</v>
      </c>
      <c r="AT45">
        <v>0.15321499999999999</v>
      </c>
      <c r="AU45">
        <v>0.16267400000000001</v>
      </c>
      <c r="AV45">
        <v>0.154247</v>
      </c>
      <c r="AW45">
        <v>0.16497700000000001</v>
      </c>
      <c r="AX45">
        <v>0.16000200000000001</v>
      </c>
      <c r="AY45">
        <v>0.171149</v>
      </c>
      <c r="AZ45">
        <v>0.18593799999999999</v>
      </c>
      <c r="BA45">
        <v>0.15862899999999999</v>
      </c>
      <c r="BB45">
        <v>0.16031100000000001</v>
      </c>
      <c r="BC45">
        <v>0.165044</v>
      </c>
      <c r="BD45">
        <v>0.160298</v>
      </c>
      <c r="BE45">
        <v>0.17042499999999999</v>
      </c>
      <c r="BF45">
        <v>0.16394600000000001</v>
      </c>
      <c r="BG45">
        <v>0.167597</v>
      </c>
      <c r="BH45">
        <v>0.16458600000000001</v>
      </c>
      <c r="BI45">
        <v>0.16101299999999999</v>
      </c>
      <c r="BJ45">
        <v>0.16125800000000001</v>
      </c>
      <c r="BK45">
        <v>0.172213</v>
      </c>
      <c r="BL45">
        <v>0.164493</v>
      </c>
      <c r="BM45">
        <v>0.177513</v>
      </c>
      <c r="BN45">
        <v>0.171907</v>
      </c>
      <c r="BO45">
        <v>0.175209</v>
      </c>
      <c r="BP45">
        <v>0.170428</v>
      </c>
      <c r="BQ45">
        <v>0.159779</v>
      </c>
      <c r="BR45">
        <v>0.17313400000000001</v>
      </c>
      <c r="BS45">
        <v>0.165576</v>
      </c>
      <c r="BT45">
        <v>0.16755700000000001</v>
      </c>
      <c r="BU45">
        <v>0.166157</v>
      </c>
      <c r="BV45">
        <v>0.16672000000000001</v>
      </c>
      <c r="BW45">
        <v>0.161135</v>
      </c>
      <c r="BX45">
        <v>0.16454199999999999</v>
      </c>
      <c r="BY45">
        <v>0.15875800000000001</v>
      </c>
      <c r="BZ45">
        <v>0.190886</v>
      </c>
      <c r="CA45">
        <v>0.19325200000000001</v>
      </c>
      <c r="CB45">
        <v>0.18684300000000001</v>
      </c>
      <c r="CC45">
        <v>0.184812</v>
      </c>
      <c r="CD45">
        <v>0.19300700000000001</v>
      </c>
      <c r="CE45">
        <v>0.18663099999999999</v>
      </c>
      <c r="CF45">
        <v>0.19964399999999999</v>
      </c>
      <c r="CG45">
        <v>0.188476</v>
      </c>
      <c r="CH45">
        <v>0.18892999999999999</v>
      </c>
      <c r="CI45">
        <v>0.18982499999999999</v>
      </c>
    </row>
    <row r="46" spans="1:87" x14ac:dyDescent="0.35">
      <c r="A46" t="s">
        <v>44</v>
      </c>
      <c r="B46">
        <v>0.15335599999999999</v>
      </c>
      <c r="C46">
        <v>0.16669600000000001</v>
      </c>
      <c r="D46">
        <v>0.15537300000000001</v>
      </c>
      <c r="E46">
        <v>0.159968</v>
      </c>
      <c r="F46">
        <v>0.150863</v>
      </c>
      <c r="G46">
        <v>0.154694</v>
      </c>
      <c r="H46">
        <v>0.15563299999999999</v>
      </c>
      <c r="I46">
        <v>0.157779</v>
      </c>
      <c r="J46">
        <v>0.15853800000000001</v>
      </c>
      <c r="K46">
        <v>0.15898599999999999</v>
      </c>
      <c r="L46">
        <v>0.144202</v>
      </c>
      <c r="M46">
        <v>0.15300800000000001</v>
      </c>
      <c r="N46">
        <v>0.170706</v>
      </c>
      <c r="O46">
        <v>0.151037</v>
      </c>
      <c r="P46">
        <v>0.17099300000000001</v>
      </c>
      <c r="Q46">
        <v>0.15126500000000001</v>
      </c>
      <c r="R46">
        <v>0.157302</v>
      </c>
      <c r="S46">
        <v>0.148038</v>
      </c>
      <c r="T46">
        <v>0.16050200000000001</v>
      </c>
      <c r="U46">
        <v>0.15836500000000001</v>
      </c>
      <c r="V46">
        <v>0.16400600000000001</v>
      </c>
      <c r="W46">
        <v>0.15645300000000001</v>
      </c>
      <c r="X46">
        <v>0.161381</v>
      </c>
      <c r="Y46">
        <v>0.15775500000000001</v>
      </c>
      <c r="Z46">
        <v>0.15334700000000001</v>
      </c>
      <c r="AA46">
        <v>0.15660099999999999</v>
      </c>
      <c r="AB46">
        <v>0.155334</v>
      </c>
      <c r="AC46">
        <v>0.155612</v>
      </c>
      <c r="AD46">
        <v>0.152064</v>
      </c>
      <c r="AE46">
        <v>0.165101</v>
      </c>
      <c r="AF46">
        <v>9.1927999999999996E-2</v>
      </c>
      <c r="AG46">
        <v>0.15442400000000001</v>
      </c>
      <c r="AH46">
        <v>0.14438699999999999</v>
      </c>
      <c r="AI46">
        <v>0.153556</v>
      </c>
      <c r="AJ46">
        <v>0.15679499999999999</v>
      </c>
      <c r="AK46">
        <v>0.15104699999999999</v>
      </c>
      <c r="AL46">
        <v>0.160631</v>
      </c>
      <c r="AM46">
        <v>0.160498</v>
      </c>
      <c r="AN46">
        <v>0.14854000000000001</v>
      </c>
      <c r="AO46">
        <v>0.15199099999999999</v>
      </c>
      <c r="AP46">
        <v>0.15049799999999999</v>
      </c>
      <c r="AQ46">
        <v>0.151085</v>
      </c>
      <c r="AR46">
        <v>0.16148100000000001</v>
      </c>
      <c r="AS46">
        <v>0.15321499999999999</v>
      </c>
      <c r="AU46">
        <v>0.158136</v>
      </c>
      <c r="AV46">
        <v>0.14960999999999999</v>
      </c>
      <c r="AW46">
        <v>0.146897</v>
      </c>
      <c r="AX46">
        <v>0.15049399999999999</v>
      </c>
      <c r="AY46">
        <v>0.15718099999999999</v>
      </c>
      <c r="AZ46">
        <v>0.16753999999999999</v>
      </c>
      <c r="BA46">
        <v>0.153144</v>
      </c>
      <c r="BB46">
        <v>0.15024699999999999</v>
      </c>
      <c r="BC46">
        <v>0.151086</v>
      </c>
      <c r="BD46">
        <v>0.15060699999999999</v>
      </c>
      <c r="BE46">
        <v>0.16317200000000001</v>
      </c>
      <c r="BF46">
        <v>0.151313</v>
      </c>
      <c r="BG46">
        <v>0.15101999999999999</v>
      </c>
      <c r="BH46">
        <v>0.158445</v>
      </c>
      <c r="BI46">
        <v>0.15512400000000001</v>
      </c>
      <c r="BJ46">
        <v>0.14906</v>
      </c>
      <c r="BK46">
        <v>0.159502</v>
      </c>
      <c r="BL46">
        <v>0.15604899999999999</v>
      </c>
      <c r="BM46">
        <v>0.16650599999999999</v>
      </c>
      <c r="BN46">
        <v>0.15935099999999999</v>
      </c>
      <c r="BO46">
        <v>0.160023</v>
      </c>
      <c r="BP46">
        <v>0.162609</v>
      </c>
      <c r="BQ46">
        <v>0.152618</v>
      </c>
      <c r="BR46">
        <v>0.159911</v>
      </c>
      <c r="BS46">
        <v>0.15648100000000001</v>
      </c>
      <c r="BT46">
        <v>0.154473</v>
      </c>
      <c r="BU46">
        <v>0.156168</v>
      </c>
      <c r="BV46">
        <v>0.15467500000000001</v>
      </c>
      <c r="BW46">
        <v>0.154085</v>
      </c>
      <c r="BX46">
        <v>0.155171</v>
      </c>
      <c r="BY46">
        <v>0.14926300000000001</v>
      </c>
      <c r="BZ46">
        <v>0.17957899999999999</v>
      </c>
      <c r="CA46">
        <v>0.182064</v>
      </c>
      <c r="CB46">
        <v>0.18173900000000001</v>
      </c>
      <c r="CC46">
        <v>0.17131299999999999</v>
      </c>
      <c r="CD46">
        <v>0.177228</v>
      </c>
      <c r="CE46">
        <v>0.177039</v>
      </c>
      <c r="CF46">
        <v>0.18940100000000001</v>
      </c>
      <c r="CG46">
        <v>0.18004999999999999</v>
      </c>
      <c r="CH46">
        <v>0.178978</v>
      </c>
      <c r="CI46">
        <v>0.18351500000000001</v>
      </c>
    </row>
    <row r="47" spans="1:87" x14ac:dyDescent="0.35">
      <c r="A47" t="s">
        <v>45</v>
      </c>
      <c r="B47">
        <v>0.166021</v>
      </c>
      <c r="C47">
        <v>0.17841799999999999</v>
      </c>
      <c r="D47">
        <v>0.172513</v>
      </c>
      <c r="E47">
        <v>0.176175</v>
      </c>
      <c r="F47">
        <v>0.16788900000000001</v>
      </c>
      <c r="G47">
        <v>0.17779</v>
      </c>
      <c r="H47">
        <v>0.17399500000000001</v>
      </c>
      <c r="I47">
        <v>0.174932</v>
      </c>
      <c r="J47">
        <v>0.17213000000000001</v>
      </c>
      <c r="K47">
        <v>0.17266899999999999</v>
      </c>
      <c r="L47">
        <v>0.16231400000000001</v>
      </c>
      <c r="M47">
        <v>0.16997399999999999</v>
      </c>
      <c r="N47">
        <v>0.18529100000000001</v>
      </c>
      <c r="O47">
        <v>0.16428999999999999</v>
      </c>
      <c r="P47">
        <v>0.18274899999999999</v>
      </c>
      <c r="Q47">
        <v>0.16783699999999999</v>
      </c>
      <c r="R47">
        <v>0.169267</v>
      </c>
      <c r="S47">
        <v>0.16497500000000001</v>
      </c>
      <c r="T47">
        <v>0.17735799999999999</v>
      </c>
      <c r="U47">
        <v>0.17141899999999999</v>
      </c>
      <c r="V47">
        <v>0.17756</v>
      </c>
      <c r="W47">
        <v>0.17033200000000001</v>
      </c>
      <c r="X47">
        <v>0.17774100000000001</v>
      </c>
      <c r="Y47">
        <v>0.16781099999999999</v>
      </c>
      <c r="Z47">
        <v>0.16531399999999999</v>
      </c>
      <c r="AA47">
        <v>0.16925299999999999</v>
      </c>
      <c r="AB47">
        <v>0.167904</v>
      </c>
      <c r="AC47">
        <v>0.167628</v>
      </c>
      <c r="AD47">
        <v>0.166103</v>
      </c>
      <c r="AE47">
        <v>0.18074599999999999</v>
      </c>
      <c r="AF47">
        <v>0.16988400000000001</v>
      </c>
      <c r="AG47">
        <v>0.164192</v>
      </c>
      <c r="AH47">
        <v>0.164051</v>
      </c>
      <c r="AI47">
        <v>0.160161</v>
      </c>
      <c r="AJ47">
        <v>0.16959399999999999</v>
      </c>
      <c r="AK47">
        <v>0.16084899999999999</v>
      </c>
      <c r="AL47">
        <v>0.175843</v>
      </c>
      <c r="AM47">
        <v>0.17296700000000001</v>
      </c>
      <c r="AN47">
        <v>0.16747600000000001</v>
      </c>
      <c r="AO47">
        <v>0.17072599999999999</v>
      </c>
      <c r="AP47">
        <v>0.15962899999999999</v>
      </c>
      <c r="AQ47">
        <v>0.16003200000000001</v>
      </c>
      <c r="AR47">
        <v>0.17311499999999999</v>
      </c>
      <c r="AS47">
        <v>0.16267400000000001</v>
      </c>
      <c r="AT47">
        <v>0.158136</v>
      </c>
      <c r="AV47">
        <v>0.15823400000000001</v>
      </c>
      <c r="AW47">
        <v>0.17048099999999999</v>
      </c>
      <c r="AX47">
        <v>0.168741</v>
      </c>
      <c r="AY47">
        <v>0.171712</v>
      </c>
      <c r="AZ47">
        <v>0.18784600000000001</v>
      </c>
      <c r="BA47">
        <v>0.162692</v>
      </c>
      <c r="BB47">
        <v>0.17194300000000001</v>
      </c>
      <c r="BC47">
        <v>0.16321099999999999</v>
      </c>
      <c r="BD47">
        <v>0.16911999999999999</v>
      </c>
      <c r="BE47">
        <v>0.17219699999999999</v>
      </c>
      <c r="BF47">
        <v>0.17097000000000001</v>
      </c>
      <c r="BG47">
        <v>0.173704</v>
      </c>
      <c r="BH47">
        <v>0.17555499999999999</v>
      </c>
      <c r="BI47">
        <v>0.16567999999999999</v>
      </c>
      <c r="BJ47">
        <v>0.16547100000000001</v>
      </c>
      <c r="BK47">
        <v>0.17657600000000001</v>
      </c>
      <c r="BL47">
        <v>0.173045</v>
      </c>
      <c r="BM47">
        <v>0.185116</v>
      </c>
      <c r="BN47">
        <v>0.17482500000000001</v>
      </c>
      <c r="BO47">
        <v>0.17888899999999999</v>
      </c>
      <c r="BP47">
        <v>0.17144499999999999</v>
      </c>
      <c r="BQ47">
        <v>0.166329</v>
      </c>
      <c r="BR47">
        <v>0.174675</v>
      </c>
      <c r="BS47">
        <v>0.170322</v>
      </c>
      <c r="BT47">
        <v>0.174209</v>
      </c>
      <c r="BU47">
        <v>0.17097799999999999</v>
      </c>
      <c r="BV47">
        <v>0.165626</v>
      </c>
      <c r="BW47">
        <v>0.16977300000000001</v>
      </c>
      <c r="BX47">
        <v>0.17374400000000001</v>
      </c>
      <c r="BY47">
        <v>0.16356599999999999</v>
      </c>
      <c r="BZ47">
        <v>0.19020100000000001</v>
      </c>
      <c r="CA47">
        <v>0.190695</v>
      </c>
      <c r="CB47">
        <v>0.19184100000000001</v>
      </c>
      <c r="CC47">
        <v>0.18756</v>
      </c>
      <c r="CD47">
        <v>0.188334</v>
      </c>
      <c r="CE47">
        <v>0.185053</v>
      </c>
      <c r="CF47">
        <v>0.19692000000000001</v>
      </c>
      <c r="CG47">
        <v>0.188115</v>
      </c>
      <c r="CH47">
        <v>0.192139</v>
      </c>
      <c r="CI47">
        <v>0.19716600000000001</v>
      </c>
    </row>
    <row r="48" spans="1:87" x14ac:dyDescent="0.35">
      <c r="A48" t="s">
        <v>46</v>
      </c>
      <c r="B48">
        <v>0.16253699999999999</v>
      </c>
      <c r="C48">
        <v>0.16974900000000001</v>
      </c>
      <c r="D48">
        <v>0.16290299999999999</v>
      </c>
      <c r="E48">
        <v>0.16749800000000001</v>
      </c>
      <c r="F48">
        <v>0.159581</v>
      </c>
      <c r="G48">
        <v>0.160523</v>
      </c>
      <c r="H48">
        <v>0.16394500000000001</v>
      </c>
      <c r="I48">
        <v>0.167048</v>
      </c>
      <c r="J48">
        <v>0.162077</v>
      </c>
      <c r="K48">
        <v>0.16270899999999999</v>
      </c>
      <c r="L48">
        <v>0.15165200000000001</v>
      </c>
      <c r="M48">
        <v>0.15984999999999999</v>
      </c>
      <c r="N48">
        <v>0.17886199999999999</v>
      </c>
      <c r="O48">
        <v>0.16012799999999999</v>
      </c>
      <c r="P48">
        <v>0.181311</v>
      </c>
      <c r="Q48">
        <v>0.15765699999999999</v>
      </c>
      <c r="R48">
        <v>0.17032700000000001</v>
      </c>
      <c r="S48">
        <v>0.159163</v>
      </c>
      <c r="T48">
        <v>0.16237399999999999</v>
      </c>
      <c r="U48">
        <v>0.16484199999999999</v>
      </c>
      <c r="V48">
        <v>0.16782900000000001</v>
      </c>
      <c r="W48">
        <v>0.16419800000000001</v>
      </c>
      <c r="X48">
        <v>0.16995399999999999</v>
      </c>
      <c r="Y48">
        <v>0.16440199999999999</v>
      </c>
      <c r="Z48">
        <v>0.16228200000000001</v>
      </c>
      <c r="AA48">
        <v>0.162743</v>
      </c>
      <c r="AB48">
        <v>0.16766800000000001</v>
      </c>
      <c r="AC48">
        <v>0.16459799999999999</v>
      </c>
      <c r="AD48">
        <v>0.157888</v>
      </c>
      <c r="AE48">
        <v>0.17116100000000001</v>
      </c>
      <c r="AF48">
        <v>0.16264600000000001</v>
      </c>
      <c r="AG48">
        <v>0.15717700000000001</v>
      </c>
      <c r="AH48">
        <v>0.152638</v>
      </c>
      <c r="AI48">
        <v>0.15989400000000001</v>
      </c>
      <c r="AJ48">
        <v>0.16550799999999999</v>
      </c>
      <c r="AK48">
        <v>0.15184</v>
      </c>
      <c r="AL48">
        <v>0.12618699999999999</v>
      </c>
      <c r="AM48">
        <v>0.164052</v>
      </c>
      <c r="AN48">
        <v>0.147066</v>
      </c>
      <c r="AO48">
        <v>0.153809</v>
      </c>
      <c r="AP48">
        <v>0.15837399999999999</v>
      </c>
      <c r="AQ48">
        <v>0.153638</v>
      </c>
      <c r="AR48">
        <v>0.163046</v>
      </c>
      <c r="AS48">
        <v>0.154247</v>
      </c>
      <c r="AT48">
        <v>0.14960999999999999</v>
      </c>
      <c r="AU48">
        <v>0.15823400000000001</v>
      </c>
      <c r="AW48">
        <v>0.16495099999999999</v>
      </c>
      <c r="AX48">
        <v>0.164879</v>
      </c>
      <c r="AY48">
        <v>0.167546</v>
      </c>
      <c r="AZ48">
        <v>0.181369</v>
      </c>
      <c r="BA48">
        <v>0.15800400000000001</v>
      </c>
      <c r="BB48">
        <v>0.16051199999999999</v>
      </c>
      <c r="BC48">
        <v>0.15731800000000001</v>
      </c>
      <c r="BD48">
        <v>0.16170599999999999</v>
      </c>
      <c r="BE48">
        <v>0.16795099999999999</v>
      </c>
      <c r="BF48">
        <v>0.160742</v>
      </c>
      <c r="BG48">
        <v>0.16870599999999999</v>
      </c>
      <c r="BH48">
        <v>0.164711</v>
      </c>
      <c r="BI48">
        <v>0.152645</v>
      </c>
      <c r="BJ48">
        <v>0.15435199999999999</v>
      </c>
      <c r="BK48">
        <v>0.166494</v>
      </c>
      <c r="BL48">
        <v>0.16575599999999999</v>
      </c>
      <c r="BM48">
        <v>0.17433799999999999</v>
      </c>
      <c r="BN48">
        <v>0.172565</v>
      </c>
      <c r="BO48">
        <v>0.17218800000000001</v>
      </c>
      <c r="BP48">
        <v>0.16819000000000001</v>
      </c>
      <c r="BQ48">
        <v>0.15922800000000001</v>
      </c>
      <c r="BR48">
        <v>0.16844799999999999</v>
      </c>
      <c r="BS48">
        <v>0.169043</v>
      </c>
      <c r="BT48">
        <v>0.16699700000000001</v>
      </c>
      <c r="BU48">
        <v>0.15986300000000001</v>
      </c>
      <c r="BV48">
        <v>0.15427099999999999</v>
      </c>
      <c r="BW48">
        <v>0.16036600000000001</v>
      </c>
      <c r="BX48">
        <v>0.16361300000000001</v>
      </c>
      <c r="BY48">
        <v>0.153165</v>
      </c>
      <c r="BZ48">
        <v>0.190302</v>
      </c>
      <c r="CA48">
        <v>0.19126199999999999</v>
      </c>
      <c r="CB48">
        <v>0.18937300000000001</v>
      </c>
      <c r="CC48">
        <v>0.184002</v>
      </c>
      <c r="CD48">
        <v>0.18851299999999999</v>
      </c>
      <c r="CE48">
        <v>0.18659600000000001</v>
      </c>
      <c r="CF48">
        <v>0.19890099999999999</v>
      </c>
      <c r="CG48">
        <v>0.18672900000000001</v>
      </c>
      <c r="CH48">
        <v>0.189827</v>
      </c>
      <c r="CI48">
        <v>0.194469</v>
      </c>
    </row>
    <row r="49" spans="1:87" x14ac:dyDescent="0.35">
      <c r="A49" t="s">
        <v>47</v>
      </c>
      <c r="B49">
        <v>0.16599</v>
      </c>
      <c r="C49">
        <v>0.175816</v>
      </c>
      <c r="D49">
        <v>0.166072</v>
      </c>
      <c r="E49">
        <v>0.170788</v>
      </c>
      <c r="F49">
        <v>0.1585</v>
      </c>
      <c r="G49">
        <v>0.16860900000000001</v>
      </c>
      <c r="H49">
        <v>0.166492</v>
      </c>
      <c r="I49">
        <v>0.167656</v>
      </c>
      <c r="J49">
        <v>0.16523399999999999</v>
      </c>
      <c r="K49">
        <v>0.16728399999999999</v>
      </c>
      <c r="L49">
        <v>0.15296999999999999</v>
      </c>
      <c r="M49">
        <v>0.162547</v>
      </c>
      <c r="N49">
        <v>0.17846899999999999</v>
      </c>
      <c r="O49">
        <v>0.15920000000000001</v>
      </c>
      <c r="P49">
        <v>0.18306800000000001</v>
      </c>
      <c r="Q49">
        <v>0.15629399999999999</v>
      </c>
      <c r="R49">
        <v>0.16699</v>
      </c>
      <c r="S49">
        <v>0.16638</v>
      </c>
      <c r="T49">
        <v>0.167214</v>
      </c>
      <c r="U49">
        <v>0.16527800000000001</v>
      </c>
      <c r="V49">
        <v>0.169907</v>
      </c>
      <c r="W49">
        <v>0.16533400000000001</v>
      </c>
      <c r="X49">
        <v>0.170844</v>
      </c>
      <c r="Y49">
        <v>0.16892699999999999</v>
      </c>
      <c r="Z49">
        <v>0.160831</v>
      </c>
      <c r="AA49">
        <v>0.16440399999999999</v>
      </c>
      <c r="AB49">
        <v>0.1638</v>
      </c>
      <c r="AC49">
        <v>0.16315299999999999</v>
      </c>
      <c r="AD49">
        <v>0.16071099999999999</v>
      </c>
      <c r="AE49">
        <v>0.176841</v>
      </c>
      <c r="AF49">
        <v>0.163136</v>
      </c>
      <c r="AG49">
        <v>0.17024500000000001</v>
      </c>
      <c r="AH49">
        <v>0.15737699999999999</v>
      </c>
      <c r="AI49">
        <v>0.164685</v>
      </c>
      <c r="AJ49">
        <v>0.164579</v>
      </c>
      <c r="AK49">
        <v>0.15439700000000001</v>
      </c>
      <c r="AL49">
        <v>0.17529600000000001</v>
      </c>
      <c r="AM49">
        <v>0.172427</v>
      </c>
      <c r="AN49">
        <v>0.16125400000000001</v>
      </c>
      <c r="AO49">
        <v>0.162771</v>
      </c>
      <c r="AP49">
        <v>0.159437</v>
      </c>
      <c r="AQ49">
        <v>0.15589800000000001</v>
      </c>
      <c r="AR49">
        <v>0.16911000000000001</v>
      </c>
      <c r="AS49">
        <v>0.16497700000000001</v>
      </c>
      <c r="AT49">
        <v>0.146897</v>
      </c>
      <c r="AU49">
        <v>0.17048099999999999</v>
      </c>
      <c r="AV49">
        <v>0.16495099999999999</v>
      </c>
      <c r="AX49">
        <v>0.14929300000000001</v>
      </c>
      <c r="AY49">
        <v>0.165272</v>
      </c>
      <c r="AZ49">
        <v>0.188135</v>
      </c>
      <c r="BA49">
        <v>0.158278</v>
      </c>
      <c r="BB49">
        <v>0.16239000000000001</v>
      </c>
      <c r="BC49">
        <v>0.16692199999999999</v>
      </c>
      <c r="BD49">
        <v>0.168683</v>
      </c>
      <c r="BE49">
        <v>0.17196500000000001</v>
      </c>
      <c r="BF49">
        <v>0.17017699999999999</v>
      </c>
      <c r="BG49">
        <v>0.16954</v>
      </c>
      <c r="BH49">
        <v>0.16797500000000001</v>
      </c>
      <c r="BI49">
        <v>0.16006799999999999</v>
      </c>
      <c r="BJ49">
        <v>0.15526999999999999</v>
      </c>
      <c r="BK49">
        <v>0.165848</v>
      </c>
      <c r="BL49">
        <v>0.16386500000000001</v>
      </c>
      <c r="BM49">
        <v>0.17776500000000001</v>
      </c>
      <c r="BN49">
        <v>0.172677</v>
      </c>
      <c r="BO49">
        <v>0.12909100000000001</v>
      </c>
      <c r="BP49">
        <v>0.170653</v>
      </c>
      <c r="BQ49">
        <v>0.158299</v>
      </c>
      <c r="BR49">
        <v>0.17483199999999999</v>
      </c>
      <c r="BS49">
        <v>0.16517399999999999</v>
      </c>
      <c r="BT49">
        <v>0.16403999999999999</v>
      </c>
      <c r="BU49">
        <v>0.164157</v>
      </c>
      <c r="BV49">
        <v>0.16305800000000001</v>
      </c>
      <c r="BW49">
        <v>0.16092100000000001</v>
      </c>
      <c r="BX49">
        <v>0.16283800000000001</v>
      </c>
      <c r="BY49">
        <v>0.15562000000000001</v>
      </c>
      <c r="BZ49">
        <v>0.19009599999999999</v>
      </c>
      <c r="CA49">
        <v>0.19434699999999999</v>
      </c>
      <c r="CB49">
        <v>0.18479599999999999</v>
      </c>
      <c r="CC49">
        <v>0.18315100000000001</v>
      </c>
      <c r="CD49">
        <v>0.18807199999999999</v>
      </c>
      <c r="CE49">
        <v>0.18434900000000001</v>
      </c>
      <c r="CF49">
        <v>0.198548</v>
      </c>
      <c r="CG49">
        <v>0.19103899999999999</v>
      </c>
      <c r="CH49">
        <v>0.18789800000000001</v>
      </c>
      <c r="CI49">
        <v>0.197496</v>
      </c>
    </row>
    <row r="50" spans="1:87" x14ac:dyDescent="0.35">
      <c r="A50" t="s">
        <v>48</v>
      </c>
      <c r="B50">
        <v>0.16244900000000001</v>
      </c>
      <c r="C50">
        <v>0.174488</v>
      </c>
      <c r="D50">
        <v>0.16417899999999999</v>
      </c>
      <c r="E50">
        <v>0.16883699999999999</v>
      </c>
      <c r="F50">
        <v>0.15648599999999999</v>
      </c>
      <c r="G50">
        <v>0.16209399999999999</v>
      </c>
      <c r="H50">
        <v>0.16423399999999999</v>
      </c>
      <c r="I50">
        <v>0.17061599999999999</v>
      </c>
      <c r="J50">
        <v>0.162443</v>
      </c>
      <c r="K50">
        <v>0.168347</v>
      </c>
      <c r="L50">
        <v>0.15562899999999999</v>
      </c>
      <c r="M50">
        <v>0.16550300000000001</v>
      </c>
      <c r="N50">
        <v>0.17877799999999999</v>
      </c>
      <c r="O50">
        <v>0.16079499999999999</v>
      </c>
      <c r="P50">
        <v>0.17782300000000001</v>
      </c>
      <c r="Q50">
        <v>0.15917700000000001</v>
      </c>
      <c r="R50">
        <v>0.17063200000000001</v>
      </c>
      <c r="S50">
        <v>0.16570199999999999</v>
      </c>
      <c r="T50">
        <v>0.16798099999999999</v>
      </c>
      <c r="U50">
        <v>0.17103699999999999</v>
      </c>
      <c r="V50">
        <v>0.171954</v>
      </c>
      <c r="W50">
        <v>0.16996700000000001</v>
      </c>
      <c r="X50">
        <v>0.167909</v>
      </c>
      <c r="Y50">
        <v>0.160778</v>
      </c>
      <c r="Z50">
        <v>0.16250000000000001</v>
      </c>
      <c r="AA50">
        <v>0.16417499999999999</v>
      </c>
      <c r="AB50">
        <v>0.16147</v>
      </c>
      <c r="AC50">
        <v>0.168161</v>
      </c>
      <c r="AD50">
        <v>0.166156</v>
      </c>
      <c r="AE50">
        <v>0.173987</v>
      </c>
      <c r="AF50">
        <v>0.16759399999999999</v>
      </c>
      <c r="AG50">
        <v>0.16841100000000001</v>
      </c>
      <c r="AH50">
        <v>0.15889900000000001</v>
      </c>
      <c r="AI50">
        <v>0.16190599999999999</v>
      </c>
      <c r="AJ50">
        <v>0.16248799999999999</v>
      </c>
      <c r="AK50">
        <v>0.161249</v>
      </c>
      <c r="AL50">
        <v>0.17061399999999999</v>
      </c>
      <c r="AM50">
        <v>0.17342399999999999</v>
      </c>
      <c r="AN50">
        <v>0.161272</v>
      </c>
      <c r="AO50">
        <v>0.16097600000000001</v>
      </c>
      <c r="AP50">
        <v>0.15984100000000001</v>
      </c>
      <c r="AQ50">
        <v>0.15615000000000001</v>
      </c>
      <c r="AR50">
        <v>0.16750599999999999</v>
      </c>
      <c r="AS50">
        <v>0.16000200000000001</v>
      </c>
      <c r="AT50">
        <v>0.15049399999999999</v>
      </c>
      <c r="AU50">
        <v>0.168741</v>
      </c>
      <c r="AV50">
        <v>0.164879</v>
      </c>
      <c r="AW50">
        <v>0.14929300000000001</v>
      </c>
      <c r="AY50">
        <v>0.16883999999999999</v>
      </c>
      <c r="AZ50">
        <v>0.18307599999999999</v>
      </c>
      <c r="BA50">
        <v>0.162213</v>
      </c>
      <c r="BB50">
        <v>0.158919</v>
      </c>
      <c r="BC50">
        <v>0.16228699999999999</v>
      </c>
      <c r="BD50">
        <v>0.16192500000000001</v>
      </c>
      <c r="BE50">
        <v>0.170789</v>
      </c>
      <c r="BF50">
        <v>0.17107600000000001</v>
      </c>
      <c r="BG50">
        <v>0.16756599999999999</v>
      </c>
      <c r="BH50">
        <v>0.17169799999999999</v>
      </c>
      <c r="BI50">
        <v>0.15826299999999999</v>
      </c>
      <c r="BJ50">
        <v>0.15926699999999999</v>
      </c>
      <c r="BK50">
        <v>0.167821</v>
      </c>
      <c r="BL50">
        <v>0.15946299999999999</v>
      </c>
      <c r="BM50">
        <v>0.184424</v>
      </c>
      <c r="BN50">
        <v>0.16944300000000001</v>
      </c>
      <c r="BO50">
        <v>0.17005799999999999</v>
      </c>
      <c r="BP50">
        <v>0.17308200000000001</v>
      </c>
      <c r="BQ50">
        <v>0.163443</v>
      </c>
      <c r="BR50">
        <v>0.17641599999999999</v>
      </c>
      <c r="BS50">
        <v>0.15099899999999999</v>
      </c>
      <c r="BT50">
        <v>0.16616300000000001</v>
      </c>
      <c r="BU50">
        <v>0.16294800000000001</v>
      </c>
      <c r="BV50">
        <v>0.162638</v>
      </c>
      <c r="BW50">
        <v>0.165298</v>
      </c>
      <c r="BX50">
        <v>0.16481000000000001</v>
      </c>
      <c r="BY50">
        <v>0.154914</v>
      </c>
      <c r="BZ50">
        <v>0.19042100000000001</v>
      </c>
      <c r="CA50">
        <v>0.19749</v>
      </c>
      <c r="CB50">
        <v>0.193161</v>
      </c>
      <c r="CC50">
        <v>0.186751</v>
      </c>
      <c r="CD50">
        <v>0.19301499999999999</v>
      </c>
      <c r="CE50">
        <v>0.19215199999999999</v>
      </c>
      <c r="CF50">
        <v>0.208311</v>
      </c>
      <c r="CG50">
        <v>0.19339600000000001</v>
      </c>
      <c r="CH50">
        <v>0.18854000000000001</v>
      </c>
      <c r="CI50">
        <v>0.20009099999999999</v>
      </c>
    </row>
    <row r="51" spans="1:87" x14ac:dyDescent="0.35">
      <c r="A51" t="s">
        <v>49</v>
      </c>
      <c r="B51">
        <v>0.16941899999999999</v>
      </c>
      <c r="C51">
        <v>0.17782400000000001</v>
      </c>
      <c r="D51">
        <v>0.17416499999999999</v>
      </c>
      <c r="E51">
        <v>0.18082899999999999</v>
      </c>
      <c r="F51">
        <v>0.16897200000000001</v>
      </c>
      <c r="G51">
        <v>0.16900499999999999</v>
      </c>
      <c r="H51">
        <v>0.17463799999999999</v>
      </c>
      <c r="I51">
        <v>0.17132600000000001</v>
      </c>
      <c r="J51">
        <v>0.17377000000000001</v>
      </c>
      <c r="K51">
        <v>0.17139399999999999</v>
      </c>
      <c r="L51">
        <v>0.16111900000000001</v>
      </c>
      <c r="M51">
        <v>0.171761</v>
      </c>
      <c r="N51">
        <v>0.18615300000000001</v>
      </c>
      <c r="O51">
        <v>0.16572400000000001</v>
      </c>
      <c r="P51">
        <v>0.183311</v>
      </c>
      <c r="Q51">
        <v>0.167157</v>
      </c>
      <c r="R51">
        <v>0.17118800000000001</v>
      </c>
      <c r="S51">
        <v>0.16700400000000001</v>
      </c>
      <c r="T51">
        <v>0.17441599999999999</v>
      </c>
      <c r="U51">
        <v>0.17624100000000001</v>
      </c>
      <c r="V51">
        <v>0.17347699999999999</v>
      </c>
      <c r="W51">
        <v>0.17419899999999999</v>
      </c>
      <c r="X51">
        <v>0.17868400000000001</v>
      </c>
      <c r="Y51">
        <v>0.166821</v>
      </c>
      <c r="Z51">
        <v>0.167518</v>
      </c>
      <c r="AA51">
        <v>0.17180999999999999</v>
      </c>
      <c r="AB51">
        <v>0.16889699999999999</v>
      </c>
      <c r="AC51">
        <v>0.171158</v>
      </c>
      <c r="AD51">
        <v>0.168293</v>
      </c>
      <c r="AE51">
        <v>0.178234</v>
      </c>
      <c r="AF51">
        <v>0.175567</v>
      </c>
      <c r="AG51">
        <v>0.170183</v>
      </c>
      <c r="AH51">
        <v>0.16070799999999999</v>
      </c>
      <c r="AI51">
        <v>0.16470299999999999</v>
      </c>
      <c r="AJ51">
        <v>0.172315</v>
      </c>
      <c r="AK51">
        <v>0.16072800000000001</v>
      </c>
      <c r="AL51">
        <v>0.17025899999999999</v>
      </c>
      <c r="AM51">
        <v>0.177338</v>
      </c>
      <c r="AN51">
        <v>0.166629</v>
      </c>
      <c r="AO51">
        <v>0.16854</v>
      </c>
      <c r="AP51">
        <v>0.162832</v>
      </c>
      <c r="AQ51">
        <v>0.16215499999999999</v>
      </c>
      <c r="AR51">
        <v>0.17316799999999999</v>
      </c>
      <c r="AS51">
        <v>0.171149</v>
      </c>
      <c r="AT51">
        <v>0.15718099999999999</v>
      </c>
      <c r="AU51">
        <v>0.171712</v>
      </c>
      <c r="AV51">
        <v>0.167546</v>
      </c>
      <c r="AW51">
        <v>0.165272</v>
      </c>
      <c r="AX51">
        <v>0.16883999999999999</v>
      </c>
      <c r="AZ51">
        <v>0.183195</v>
      </c>
      <c r="BA51">
        <v>0.166016</v>
      </c>
      <c r="BB51">
        <v>0.17047000000000001</v>
      </c>
      <c r="BC51">
        <v>8.8470999999999994E-2</v>
      </c>
      <c r="BD51">
        <v>0.17167299999999999</v>
      </c>
      <c r="BE51">
        <v>0.17782800000000001</v>
      </c>
      <c r="BF51">
        <v>0.169348</v>
      </c>
      <c r="BG51">
        <v>0.174507</v>
      </c>
      <c r="BH51">
        <v>0.16776099999999999</v>
      </c>
      <c r="BI51">
        <v>0.16531799999999999</v>
      </c>
      <c r="BJ51">
        <v>0.169543</v>
      </c>
      <c r="BK51">
        <v>0.17293700000000001</v>
      </c>
      <c r="BL51">
        <v>0.169984</v>
      </c>
      <c r="BM51">
        <v>0.18118300000000001</v>
      </c>
      <c r="BN51">
        <v>0.17691399999999999</v>
      </c>
      <c r="BO51">
        <v>0.17408000000000001</v>
      </c>
      <c r="BP51">
        <v>0.174957</v>
      </c>
      <c r="BQ51">
        <v>0.12759300000000001</v>
      </c>
      <c r="BR51">
        <v>0.17169400000000001</v>
      </c>
      <c r="BS51">
        <v>0.16131899999999999</v>
      </c>
      <c r="BT51">
        <v>0.128301</v>
      </c>
      <c r="BU51">
        <v>0.171404</v>
      </c>
      <c r="BV51">
        <v>0.16667899999999999</v>
      </c>
      <c r="BW51">
        <v>0.17636599999999999</v>
      </c>
      <c r="BX51">
        <v>0.168153</v>
      </c>
      <c r="BY51">
        <v>0.16237399999999999</v>
      </c>
      <c r="BZ51">
        <v>0.19645000000000001</v>
      </c>
      <c r="CA51">
        <v>0.19458</v>
      </c>
      <c r="CB51">
        <v>0.196294</v>
      </c>
      <c r="CC51">
        <v>0.18579799999999999</v>
      </c>
      <c r="CD51">
        <v>0.19300999999999999</v>
      </c>
      <c r="CE51">
        <v>0.19018699999999999</v>
      </c>
      <c r="CF51">
        <v>0.20302700000000001</v>
      </c>
      <c r="CG51">
        <v>0.19197800000000001</v>
      </c>
      <c r="CH51">
        <v>0.18790000000000001</v>
      </c>
      <c r="CI51">
        <v>0.19623399999999999</v>
      </c>
    </row>
    <row r="52" spans="1:87" x14ac:dyDescent="0.35">
      <c r="A52" t="s">
        <v>50</v>
      </c>
      <c r="B52">
        <v>0.19126199999999999</v>
      </c>
      <c r="C52">
        <v>0.185201</v>
      </c>
      <c r="D52">
        <v>0.18691099999999999</v>
      </c>
      <c r="E52">
        <v>0.194553</v>
      </c>
      <c r="F52">
        <v>0.188303</v>
      </c>
      <c r="G52">
        <v>0.18739900000000001</v>
      </c>
      <c r="H52">
        <v>0.18535599999999999</v>
      </c>
      <c r="I52">
        <v>0.17622199999999999</v>
      </c>
      <c r="J52">
        <v>0.19354399999999999</v>
      </c>
      <c r="K52">
        <v>0.18599099999999999</v>
      </c>
      <c r="L52">
        <v>0.17791100000000001</v>
      </c>
      <c r="M52">
        <v>0.18827099999999999</v>
      </c>
      <c r="N52">
        <v>0.207124</v>
      </c>
      <c r="O52">
        <v>0.18138499999999999</v>
      </c>
      <c r="P52">
        <v>0.20716100000000001</v>
      </c>
      <c r="Q52">
        <v>0.18048400000000001</v>
      </c>
      <c r="R52">
        <v>0.18782699999999999</v>
      </c>
      <c r="S52">
        <v>0.18657599999999999</v>
      </c>
      <c r="T52">
        <v>0.187697</v>
      </c>
      <c r="U52">
        <v>0.18913199999999999</v>
      </c>
      <c r="V52">
        <v>0.199577</v>
      </c>
      <c r="W52">
        <v>0.185414</v>
      </c>
      <c r="X52">
        <v>0.19625699999999999</v>
      </c>
      <c r="Y52">
        <v>0.18537100000000001</v>
      </c>
      <c r="Z52">
        <v>0.18798799999999999</v>
      </c>
      <c r="AA52">
        <v>0.185942</v>
      </c>
      <c r="AB52">
        <v>0.18534500000000001</v>
      </c>
      <c r="AC52">
        <v>0.18651499999999999</v>
      </c>
      <c r="AD52">
        <v>0.186422</v>
      </c>
      <c r="AE52">
        <v>0.17022000000000001</v>
      </c>
      <c r="AF52">
        <v>0.181223</v>
      </c>
      <c r="AG52">
        <v>0.17836399999999999</v>
      </c>
      <c r="AH52">
        <v>0.17688899999999999</v>
      </c>
      <c r="AI52">
        <v>0.174287</v>
      </c>
      <c r="AJ52">
        <v>0.168571</v>
      </c>
      <c r="AK52">
        <v>0.17813000000000001</v>
      </c>
      <c r="AL52">
        <v>0.16822599999999999</v>
      </c>
      <c r="AM52">
        <v>0.18873100000000001</v>
      </c>
      <c r="AN52">
        <v>0.173711</v>
      </c>
      <c r="AO52">
        <v>0.18090400000000001</v>
      </c>
      <c r="AP52">
        <v>0.18246599999999999</v>
      </c>
      <c r="AQ52">
        <v>0.17696500000000001</v>
      </c>
      <c r="AR52">
        <v>0.16899700000000001</v>
      </c>
      <c r="AS52">
        <v>0.18593799999999999</v>
      </c>
      <c r="AT52">
        <v>0.16753999999999999</v>
      </c>
      <c r="AU52">
        <v>0.18784600000000001</v>
      </c>
      <c r="AV52">
        <v>0.181369</v>
      </c>
      <c r="AW52">
        <v>0.188135</v>
      </c>
      <c r="AX52">
        <v>0.18307599999999999</v>
      </c>
      <c r="AY52">
        <v>0.183195</v>
      </c>
      <c r="BA52">
        <v>0.18592800000000001</v>
      </c>
      <c r="BB52">
        <v>0.181815</v>
      </c>
      <c r="BC52">
        <v>0.179255</v>
      </c>
      <c r="BD52">
        <v>0.182253</v>
      </c>
      <c r="BE52">
        <v>0.17896000000000001</v>
      </c>
      <c r="BF52">
        <v>0.185173</v>
      </c>
      <c r="BG52">
        <v>0.18684999999999999</v>
      </c>
      <c r="BH52">
        <v>0.184225</v>
      </c>
      <c r="BI52">
        <v>0.181696</v>
      </c>
      <c r="BJ52">
        <v>0.180534</v>
      </c>
      <c r="BK52">
        <v>0.18951799999999999</v>
      </c>
      <c r="BL52">
        <v>0.18304300000000001</v>
      </c>
      <c r="BM52">
        <v>0.20241600000000001</v>
      </c>
      <c r="BN52">
        <v>0.16948299999999999</v>
      </c>
      <c r="BO52">
        <v>0.170018</v>
      </c>
      <c r="BP52">
        <v>0.171513</v>
      </c>
      <c r="BQ52">
        <v>0.183249</v>
      </c>
      <c r="BR52">
        <v>0.17368500000000001</v>
      </c>
      <c r="BS52">
        <v>0.18087400000000001</v>
      </c>
      <c r="BT52">
        <v>0.17958099999999999</v>
      </c>
      <c r="BU52">
        <v>0.17982600000000001</v>
      </c>
      <c r="BV52">
        <v>0.18160499999999999</v>
      </c>
      <c r="BW52">
        <v>0.18515999999999999</v>
      </c>
      <c r="BX52">
        <v>0.166075</v>
      </c>
      <c r="BY52">
        <v>0.181698</v>
      </c>
      <c r="BZ52">
        <v>0.176177</v>
      </c>
      <c r="CA52">
        <v>0.17829100000000001</v>
      </c>
      <c r="CB52">
        <v>0.17526900000000001</v>
      </c>
      <c r="CC52">
        <v>0.17211599999999999</v>
      </c>
      <c r="CD52">
        <v>0.171012</v>
      </c>
      <c r="CE52">
        <v>0.17938299999999999</v>
      </c>
      <c r="CF52">
        <v>0.182115</v>
      </c>
      <c r="CG52">
        <v>0.18251000000000001</v>
      </c>
      <c r="CH52">
        <v>0.17772099999999999</v>
      </c>
      <c r="CI52">
        <v>0.18385399999999999</v>
      </c>
    </row>
    <row r="53" spans="1:87" x14ac:dyDescent="0.35">
      <c r="A53" t="s">
        <v>51</v>
      </c>
      <c r="B53">
        <v>0.16567699999999999</v>
      </c>
      <c r="C53">
        <v>0.173871</v>
      </c>
      <c r="D53">
        <v>0.16522500000000001</v>
      </c>
      <c r="E53">
        <v>0.17153499999999999</v>
      </c>
      <c r="F53">
        <v>0.161135</v>
      </c>
      <c r="G53">
        <v>0.167377</v>
      </c>
      <c r="H53">
        <v>0.16497200000000001</v>
      </c>
      <c r="I53">
        <v>0.166654</v>
      </c>
      <c r="J53">
        <v>0.16681299999999999</v>
      </c>
      <c r="K53">
        <v>0.16636799999999999</v>
      </c>
      <c r="L53">
        <v>0.156696</v>
      </c>
      <c r="M53">
        <v>0.164656</v>
      </c>
      <c r="N53">
        <v>0.18201700000000001</v>
      </c>
      <c r="O53">
        <v>0.16372500000000001</v>
      </c>
      <c r="P53">
        <v>0.180312</v>
      </c>
      <c r="Q53">
        <v>0.15970100000000001</v>
      </c>
      <c r="R53">
        <v>0.16606699999999999</v>
      </c>
      <c r="S53">
        <v>0.16394900000000001</v>
      </c>
      <c r="T53">
        <v>0.16442999999999999</v>
      </c>
      <c r="U53">
        <v>0.16920399999999999</v>
      </c>
      <c r="V53">
        <v>0.16997699999999999</v>
      </c>
      <c r="W53">
        <v>0.16972999999999999</v>
      </c>
      <c r="X53">
        <v>0.16947499999999999</v>
      </c>
      <c r="Y53">
        <v>0.16520499999999999</v>
      </c>
      <c r="Z53">
        <v>0.163165</v>
      </c>
      <c r="AA53">
        <v>0.16545199999999999</v>
      </c>
      <c r="AB53">
        <v>0.16575799999999999</v>
      </c>
      <c r="AC53">
        <v>0.16223299999999999</v>
      </c>
      <c r="AD53">
        <v>0.15995400000000001</v>
      </c>
      <c r="AE53">
        <v>0.17750199999999999</v>
      </c>
      <c r="AF53">
        <v>0.16908799999999999</v>
      </c>
      <c r="AG53">
        <v>0.165213</v>
      </c>
      <c r="AH53">
        <v>0.16000700000000001</v>
      </c>
      <c r="AI53">
        <v>0.16384699999999999</v>
      </c>
      <c r="AJ53">
        <v>0.16239300000000001</v>
      </c>
      <c r="AK53">
        <v>0.151564</v>
      </c>
      <c r="AL53">
        <v>0.16999500000000001</v>
      </c>
      <c r="AM53">
        <v>0.16719400000000001</v>
      </c>
      <c r="AN53">
        <v>0.16539400000000001</v>
      </c>
      <c r="AO53">
        <v>0.16223699999999999</v>
      </c>
      <c r="AP53">
        <v>0.159742</v>
      </c>
      <c r="AQ53">
        <v>0.15612699999999999</v>
      </c>
      <c r="AR53">
        <v>0.16711500000000001</v>
      </c>
      <c r="AS53">
        <v>0.15862899999999999</v>
      </c>
      <c r="AT53">
        <v>0.153144</v>
      </c>
      <c r="AU53">
        <v>0.162692</v>
      </c>
      <c r="AV53">
        <v>0.15800400000000001</v>
      </c>
      <c r="AW53">
        <v>0.158278</v>
      </c>
      <c r="AX53">
        <v>0.162213</v>
      </c>
      <c r="AY53">
        <v>0.166016</v>
      </c>
      <c r="AZ53">
        <v>0.18592800000000001</v>
      </c>
      <c r="BB53">
        <v>0.16321099999999999</v>
      </c>
      <c r="BC53">
        <v>0.161138</v>
      </c>
      <c r="BD53">
        <v>0.16122900000000001</v>
      </c>
      <c r="BE53">
        <v>0.17677999999999999</v>
      </c>
      <c r="BF53">
        <v>0.16732900000000001</v>
      </c>
      <c r="BG53">
        <v>0.16566</v>
      </c>
      <c r="BH53">
        <v>0.164466</v>
      </c>
      <c r="BI53">
        <v>0.15756800000000001</v>
      </c>
      <c r="BJ53">
        <v>0.15917200000000001</v>
      </c>
      <c r="BK53">
        <v>0.16855000000000001</v>
      </c>
      <c r="BL53">
        <v>0.15975200000000001</v>
      </c>
      <c r="BM53">
        <v>0.178589</v>
      </c>
      <c r="BN53">
        <v>0.16722300000000001</v>
      </c>
      <c r="BO53">
        <v>0.17058799999999999</v>
      </c>
      <c r="BP53">
        <v>0.16650999999999999</v>
      </c>
      <c r="BQ53">
        <v>0.15987699999999999</v>
      </c>
      <c r="BR53">
        <v>0.14655499999999999</v>
      </c>
      <c r="BS53">
        <v>0.162881</v>
      </c>
      <c r="BT53">
        <v>0.166685</v>
      </c>
      <c r="BU53">
        <v>0.16414500000000001</v>
      </c>
      <c r="BV53">
        <v>0.15992700000000001</v>
      </c>
      <c r="BW53">
        <v>0.164301</v>
      </c>
      <c r="BX53">
        <v>0.16713800000000001</v>
      </c>
      <c r="BY53">
        <v>0.15853900000000001</v>
      </c>
      <c r="BZ53">
        <v>0.18567400000000001</v>
      </c>
      <c r="CA53">
        <v>0.192329</v>
      </c>
      <c r="CB53">
        <v>0.18770500000000001</v>
      </c>
      <c r="CC53">
        <v>0.18365000000000001</v>
      </c>
      <c r="CD53">
        <v>0.19342100000000001</v>
      </c>
      <c r="CE53">
        <v>0.18593399999999999</v>
      </c>
      <c r="CF53">
        <v>0.202571</v>
      </c>
      <c r="CG53">
        <v>0.189108</v>
      </c>
      <c r="CH53">
        <v>0.19159300000000001</v>
      </c>
      <c r="CI53">
        <v>0.19633100000000001</v>
      </c>
    </row>
    <row r="54" spans="1:87" x14ac:dyDescent="0.35">
      <c r="A54" t="s">
        <v>52</v>
      </c>
      <c r="B54">
        <v>0.16517699999999999</v>
      </c>
      <c r="C54">
        <v>0.17644599999999999</v>
      </c>
      <c r="D54">
        <v>0.16419500000000001</v>
      </c>
      <c r="E54">
        <v>0.171261</v>
      </c>
      <c r="F54">
        <v>0.16017999999999999</v>
      </c>
      <c r="G54">
        <v>0.17015</v>
      </c>
      <c r="H54">
        <v>0.16311200000000001</v>
      </c>
      <c r="I54">
        <v>0.16919600000000001</v>
      </c>
      <c r="J54">
        <v>0.16859199999999999</v>
      </c>
      <c r="K54">
        <v>0.16564000000000001</v>
      </c>
      <c r="L54">
        <v>0.15689400000000001</v>
      </c>
      <c r="M54">
        <v>0.16856199999999999</v>
      </c>
      <c r="N54">
        <v>0.180836</v>
      </c>
      <c r="O54">
        <v>0.16148499999999999</v>
      </c>
      <c r="P54">
        <v>0.184306</v>
      </c>
      <c r="Q54">
        <v>0.15912799999999999</v>
      </c>
      <c r="R54">
        <v>0.16822400000000001</v>
      </c>
      <c r="S54">
        <v>0.16541400000000001</v>
      </c>
      <c r="T54">
        <v>0.170631</v>
      </c>
      <c r="U54">
        <v>0.17083200000000001</v>
      </c>
      <c r="V54">
        <v>0.17060600000000001</v>
      </c>
      <c r="W54">
        <v>0.16816700000000001</v>
      </c>
      <c r="X54">
        <v>0.176174</v>
      </c>
      <c r="Y54">
        <v>0.16674700000000001</v>
      </c>
      <c r="Z54">
        <v>0.162665</v>
      </c>
      <c r="AA54">
        <v>0.170515</v>
      </c>
      <c r="AB54">
        <v>0.16775999999999999</v>
      </c>
      <c r="AC54">
        <v>0.16514499999999999</v>
      </c>
      <c r="AD54">
        <v>0.15960199999999999</v>
      </c>
      <c r="AE54">
        <v>0.16974500000000001</v>
      </c>
      <c r="AF54">
        <v>0.16195399999999999</v>
      </c>
      <c r="AG54">
        <v>0.16623099999999999</v>
      </c>
      <c r="AH54">
        <v>0.15462400000000001</v>
      </c>
      <c r="AI54">
        <v>0.16614100000000001</v>
      </c>
      <c r="AJ54">
        <v>0.167014</v>
      </c>
      <c r="AK54">
        <v>0.15337300000000001</v>
      </c>
      <c r="AL54">
        <v>0.16683400000000001</v>
      </c>
      <c r="AM54">
        <v>0.17395099999999999</v>
      </c>
      <c r="AN54">
        <v>0.160749</v>
      </c>
      <c r="AO54">
        <v>0.15940099999999999</v>
      </c>
      <c r="AP54">
        <v>0.16305700000000001</v>
      </c>
      <c r="AQ54">
        <v>0.15554699999999999</v>
      </c>
      <c r="AR54">
        <v>0.17133799999999999</v>
      </c>
      <c r="AS54">
        <v>0.16031100000000001</v>
      </c>
      <c r="AT54">
        <v>0.15024699999999999</v>
      </c>
      <c r="AU54">
        <v>0.17194300000000001</v>
      </c>
      <c r="AV54">
        <v>0.16051199999999999</v>
      </c>
      <c r="AW54">
        <v>0.16239000000000001</v>
      </c>
      <c r="AX54">
        <v>0.158919</v>
      </c>
      <c r="AY54">
        <v>0.17047000000000001</v>
      </c>
      <c r="AZ54">
        <v>0.181815</v>
      </c>
      <c r="BA54">
        <v>0.16321099999999999</v>
      </c>
      <c r="BC54">
        <v>0.16192599999999999</v>
      </c>
      <c r="BD54">
        <v>0.16527600000000001</v>
      </c>
      <c r="BE54">
        <v>0.173286</v>
      </c>
      <c r="BF54">
        <v>0.16158600000000001</v>
      </c>
      <c r="BG54">
        <v>0.17397599999999999</v>
      </c>
      <c r="BH54">
        <v>0.17211099999999999</v>
      </c>
      <c r="BI54">
        <v>0.12668499999999999</v>
      </c>
      <c r="BJ54">
        <v>0.15889300000000001</v>
      </c>
      <c r="BK54">
        <v>0.16789499999999999</v>
      </c>
      <c r="BL54">
        <v>0.131689</v>
      </c>
      <c r="BM54">
        <v>0.17191999999999999</v>
      </c>
      <c r="BN54">
        <v>0.16970499999999999</v>
      </c>
      <c r="BO54">
        <v>0.17485500000000001</v>
      </c>
      <c r="BP54">
        <v>0.17235400000000001</v>
      </c>
      <c r="BQ54">
        <v>0.164521</v>
      </c>
      <c r="BR54">
        <v>0.172926</v>
      </c>
      <c r="BS54">
        <v>0.16755200000000001</v>
      </c>
      <c r="BT54">
        <v>0.153172</v>
      </c>
      <c r="BU54">
        <v>0.16881299999999999</v>
      </c>
      <c r="BV54">
        <v>0.16315499999999999</v>
      </c>
      <c r="BW54">
        <v>0.16206899999999999</v>
      </c>
      <c r="BX54">
        <v>0.16610900000000001</v>
      </c>
      <c r="BY54">
        <v>0.15259300000000001</v>
      </c>
      <c r="BZ54">
        <v>0.19214100000000001</v>
      </c>
      <c r="CA54">
        <v>0.193414</v>
      </c>
      <c r="CB54">
        <v>0.184808</v>
      </c>
      <c r="CC54">
        <v>0.18401699999999999</v>
      </c>
      <c r="CD54">
        <v>0.19105800000000001</v>
      </c>
      <c r="CE54">
        <v>0.191992</v>
      </c>
      <c r="CF54">
        <v>0.201463</v>
      </c>
      <c r="CG54">
        <v>0.19042200000000001</v>
      </c>
      <c r="CH54">
        <v>0.19111</v>
      </c>
      <c r="CI54">
        <v>0.19797500000000001</v>
      </c>
    </row>
    <row r="55" spans="1:87" x14ac:dyDescent="0.35">
      <c r="A55" t="s">
        <v>53</v>
      </c>
      <c r="B55">
        <v>0.16325700000000001</v>
      </c>
      <c r="C55">
        <v>0.17327699999999999</v>
      </c>
      <c r="D55">
        <v>0.167355</v>
      </c>
      <c r="E55">
        <v>0.175096</v>
      </c>
      <c r="F55">
        <v>0.16241800000000001</v>
      </c>
      <c r="G55">
        <v>0.167687</v>
      </c>
      <c r="H55">
        <v>0.16966700000000001</v>
      </c>
      <c r="I55">
        <v>0.161355</v>
      </c>
      <c r="J55">
        <v>0.16545099999999999</v>
      </c>
      <c r="K55">
        <v>0.16977500000000001</v>
      </c>
      <c r="L55">
        <v>0.15764</v>
      </c>
      <c r="M55">
        <v>0.16291600000000001</v>
      </c>
      <c r="N55">
        <v>0.18559700000000001</v>
      </c>
      <c r="O55">
        <v>0.16342300000000001</v>
      </c>
      <c r="P55">
        <v>0.18420400000000001</v>
      </c>
      <c r="Q55">
        <v>0.161774</v>
      </c>
      <c r="R55">
        <v>0.17025100000000001</v>
      </c>
      <c r="S55">
        <v>0.16085099999999999</v>
      </c>
      <c r="T55">
        <v>0.173404</v>
      </c>
      <c r="U55">
        <v>0.17308899999999999</v>
      </c>
      <c r="V55">
        <v>0.176483</v>
      </c>
      <c r="W55">
        <v>0.17065900000000001</v>
      </c>
      <c r="X55">
        <v>0.17934800000000001</v>
      </c>
      <c r="Y55">
        <v>0.164297</v>
      </c>
      <c r="Z55">
        <v>0.16400000000000001</v>
      </c>
      <c r="AA55">
        <v>0.16766600000000001</v>
      </c>
      <c r="AB55">
        <v>0.169709</v>
      </c>
      <c r="AC55">
        <v>0.16922799999999999</v>
      </c>
      <c r="AD55">
        <v>0.16341800000000001</v>
      </c>
      <c r="AE55">
        <v>0.17116799999999999</v>
      </c>
      <c r="AF55">
        <v>0.168709</v>
      </c>
      <c r="AG55">
        <v>0.166355</v>
      </c>
      <c r="AH55">
        <v>0.15623999999999999</v>
      </c>
      <c r="AI55">
        <v>0.15834400000000001</v>
      </c>
      <c r="AJ55">
        <v>0.16306100000000001</v>
      </c>
      <c r="AK55">
        <v>0.15768699999999999</v>
      </c>
      <c r="AL55">
        <v>0.16741600000000001</v>
      </c>
      <c r="AM55">
        <v>0.17294100000000001</v>
      </c>
      <c r="AN55">
        <v>0.16207099999999999</v>
      </c>
      <c r="AO55">
        <v>0.16351599999999999</v>
      </c>
      <c r="AP55">
        <v>0.161523</v>
      </c>
      <c r="AQ55">
        <v>0.157386</v>
      </c>
      <c r="AR55">
        <v>0.167046</v>
      </c>
      <c r="AS55">
        <v>0.165044</v>
      </c>
      <c r="AT55">
        <v>0.151086</v>
      </c>
      <c r="AU55">
        <v>0.16321099999999999</v>
      </c>
      <c r="AV55">
        <v>0.15731800000000001</v>
      </c>
      <c r="AW55">
        <v>0.16692199999999999</v>
      </c>
      <c r="AX55">
        <v>0.16228699999999999</v>
      </c>
      <c r="AY55">
        <v>8.8470999999999994E-2</v>
      </c>
      <c r="AZ55">
        <v>0.179255</v>
      </c>
      <c r="BA55">
        <v>0.161138</v>
      </c>
      <c r="BB55">
        <v>0.16192599999999999</v>
      </c>
      <c r="BD55">
        <v>0.17111699999999999</v>
      </c>
      <c r="BE55">
        <v>0.17072799999999999</v>
      </c>
      <c r="BF55">
        <v>0.163989</v>
      </c>
      <c r="BG55">
        <v>0.17189099999999999</v>
      </c>
      <c r="BH55">
        <v>0.168347</v>
      </c>
      <c r="BI55">
        <v>0.16134599999999999</v>
      </c>
      <c r="BJ55">
        <v>0.16549800000000001</v>
      </c>
      <c r="BK55">
        <v>0.169215</v>
      </c>
      <c r="BL55">
        <v>0.16560800000000001</v>
      </c>
      <c r="BM55">
        <v>0.17926500000000001</v>
      </c>
      <c r="BN55">
        <v>0.17305300000000001</v>
      </c>
      <c r="BO55">
        <v>0.17414099999999999</v>
      </c>
      <c r="BP55">
        <v>0.16873299999999999</v>
      </c>
      <c r="BQ55">
        <v>0.116053</v>
      </c>
      <c r="BR55">
        <v>0.166017</v>
      </c>
      <c r="BS55">
        <v>0.155474</v>
      </c>
      <c r="BT55">
        <v>8.7633000000000003E-2</v>
      </c>
      <c r="BU55">
        <v>0.16825399999999999</v>
      </c>
      <c r="BV55">
        <v>0.160802</v>
      </c>
      <c r="BW55">
        <v>0.16633000000000001</v>
      </c>
      <c r="BX55">
        <v>0.16661000000000001</v>
      </c>
      <c r="BY55">
        <v>0.161966</v>
      </c>
      <c r="BZ55">
        <v>0.18595200000000001</v>
      </c>
      <c r="CA55">
        <v>0.188472</v>
      </c>
      <c r="CB55">
        <v>0.19409199999999999</v>
      </c>
      <c r="CC55">
        <v>0.18415599999999999</v>
      </c>
      <c r="CD55">
        <v>0.190966</v>
      </c>
      <c r="CE55">
        <v>0.19033700000000001</v>
      </c>
      <c r="CF55">
        <v>0.20050799999999999</v>
      </c>
      <c r="CG55">
        <v>0.18892300000000001</v>
      </c>
      <c r="CH55">
        <v>0.185478</v>
      </c>
      <c r="CI55">
        <v>0.19050900000000001</v>
      </c>
    </row>
    <row r="56" spans="1:87" x14ac:dyDescent="0.35">
      <c r="A56" t="s">
        <v>54</v>
      </c>
      <c r="B56">
        <v>0.16312299999999999</v>
      </c>
      <c r="C56">
        <v>0.173816</v>
      </c>
      <c r="D56">
        <v>0.16266700000000001</v>
      </c>
      <c r="E56">
        <v>0.16966200000000001</v>
      </c>
      <c r="F56">
        <v>0.164628</v>
      </c>
      <c r="G56">
        <v>0.16322600000000001</v>
      </c>
      <c r="H56">
        <v>0.16748099999999999</v>
      </c>
      <c r="I56">
        <v>0.16978699999999999</v>
      </c>
      <c r="J56">
        <v>0.16372400000000001</v>
      </c>
      <c r="K56">
        <v>0.17100099999999999</v>
      </c>
      <c r="L56">
        <v>0.15610499999999999</v>
      </c>
      <c r="M56">
        <v>0.16194700000000001</v>
      </c>
      <c r="N56">
        <v>0.18013899999999999</v>
      </c>
      <c r="O56">
        <v>0.162076</v>
      </c>
      <c r="P56">
        <v>0.18390500000000001</v>
      </c>
      <c r="Q56">
        <v>0.15933800000000001</v>
      </c>
      <c r="R56">
        <v>0.16600699999999999</v>
      </c>
      <c r="S56">
        <v>0.164719</v>
      </c>
      <c r="T56">
        <v>0.16827800000000001</v>
      </c>
      <c r="U56">
        <v>0.16884099999999999</v>
      </c>
      <c r="V56">
        <v>0.17399300000000001</v>
      </c>
      <c r="W56">
        <v>0.16875799999999999</v>
      </c>
      <c r="X56">
        <v>0.16880999999999999</v>
      </c>
      <c r="Y56">
        <v>0.163332</v>
      </c>
      <c r="Z56">
        <v>0.16499800000000001</v>
      </c>
      <c r="AA56">
        <v>0.17125899999999999</v>
      </c>
      <c r="AB56">
        <v>0.17002300000000001</v>
      </c>
      <c r="AC56">
        <v>0.16931199999999999</v>
      </c>
      <c r="AD56">
        <v>0.16275500000000001</v>
      </c>
      <c r="AE56">
        <v>0.17852299999999999</v>
      </c>
      <c r="AF56">
        <v>0.166157</v>
      </c>
      <c r="AG56">
        <v>0.162656</v>
      </c>
      <c r="AH56">
        <v>0.15798899999999999</v>
      </c>
      <c r="AI56">
        <v>0.162804</v>
      </c>
      <c r="AJ56">
        <v>0.16858799999999999</v>
      </c>
      <c r="AK56">
        <v>0.158085</v>
      </c>
      <c r="AL56">
        <v>0.16993800000000001</v>
      </c>
      <c r="AM56">
        <v>0.173789</v>
      </c>
      <c r="AN56">
        <v>0.16021199999999999</v>
      </c>
      <c r="AO56">
        <v>0.15908900000000001</v>
      </c>
      <c r="AP56">
        <v>0.16109799999999999</v>
      </c>
      <c r="AQ56">
        <v>0.15786</v>
      </c>
      <c r="AR56">
        <v>0.17093800000000001</v>
      </c>
      <c r="AS56">
        <v>0.160298</v>
      </c>
      <c r="AT56">
        <v>0.15060699999999999</v>
      </c>
      <c r="AU56">
        <v>0.16911999999999999</v>
      </c>
      <c r="AV56">
        <v>0.16170599999999999</v>
      </c>
      <c r="AW56">
        <v>0.168683</v>
      </c>
      <c r="AX56">
        <v>0.16192500000000001</v>
      </c>
      <c r="AY56">
        <v>0.17167299999999999</v>
      </c>
      <c r="AZ56">
        <v>0.182253</v>
      </c>
      <c r="BA56">
        <v>0.16122900000000001</v>
      </c>
      <c r="BB56">
        <v>0.16527600000000001</v>
      </c>
      <c r="BC56">
        <v>0.17111699999999999</v>
      </c>
      <c r="BE56">
        <v>0.172572</v>
      </c>
      <c r="BF56">
        <v>0.16301199999999999</v>
      </c>
      <c r="BG56">
        <v>0.16514599999999999</v>
      </c>
      <c r="BH56">
        <v>0.162135</v>
      </c>
      <c r="BI56">
        <v>0.16158700000000001</v>
      </c>
      <c r="BJ56">
        <v>0.15693199999999999</v>
      </c>
      <c r="BK56">
        <v>0.16931199999999999</v>
      </c>
      <c r="BL56">
        <v>0.165463</v>
      </c>
      <c r="BM56">
        <v>0.18109500000000001</v>
      </c>
      <c r="BN56">
        <v>0.16823399999999999</v>
      </c>
      <c r="BO56">
        <v>0.17760500000000001</v>
      </c>
      <c r="BP56">
        <v>0.16973199999999999</v>
      </c>
      <c r="BQ56">
        <v>0.167238</v>
      </c>
      <c r="BR56">
        <v>0.17536099999999999</v>
      </c>
      <c r="BS56">
        <v>0.16761000000000001</v>
      </c>
      <c r="BT56">
        <v>0.17227999999999999</v>
      </c>
      <c r="BU56">
        <v>0.16575400000000001</v>
      </c>
      <c r="BV56">
        <v>0.16899900000000001</v>
      </c>
      <c r="BW56">
        <v>0.16205800000000001</v>
      </c>
      <c r="BX56">
        <v>0.166245</v>
      </c>
      <c r="BY56">
        <v>0.15794900000000001</v>
      </c>
      <c r="BZ56">
        <v>0.19226399999999999</v>
      </c>
      <c r="CA56">
        <v>0.19369400000000001</v>
      </c>
      <c r="CB56">
        <v>0.188282</v>
      </c>
      <c r="CC56">
        <v>0.18235899999999999</v>
      </c>
      <c r="CD56">
        <v>0.19337799999999999</v>
      </c>
      <c r="CE56">
        <v>0.190945</v>
      </c>
      <c r="CF56">
        <v>0.200406</v>
      </c>
      <c r="CG56">
        <v>0.19203200000000001</v>
      </c>
      <c r="CH56">
        <v>0.18717700000000001</v>
      </c>
      <c r="CI56">
        <v>0.194718</v>
      </c>
    </row>
    <row r="57" spans="1:87" x14ac:dyDescent="0.35">
      <c r="A57" t="s">
        <v>55</v>
      </c>
      <c r="B57">
        <v>0.173037</v>
      </c>
      <c r="C57">
        <v>0.17937500000000001</v>
      </c>
      <c r="D57">
        <v>0.17483699999999999</v>
      </c>
      <c r="E57">
        <v>0.18187200000000001</v>
      </c>
      <c r="F57">
        <v>0.17314599999999999</v>
      </c>
      <c r="G57">
        <v>0.18056700000000001</v>
      </c>
      <c r="H57">
        <v>0.17952000000000001</v>
      </c>
      <c r="I57">
        <v>0.172675</v>
      </c>
      <c r="J57">
        <v>0.17982300000000001</v>
      </c>
      <c r="K57">
        <v>0.179231</v>
      </c>
      <c r="L57">
        <v>0.16454299999999999</v>
      </c>
      <c r="M57">
        <v>0.17188700000000001</v>
      </c>
      <c r="N57">
        <v>0.19580400000000001</v>
      </c>
      <c r="O57">
        <v>0.17117199999999999</v>
      </c>
      <c r="P57">
        <v>0.19520999999999999</v>
      </c>
      <c r="Q57">
        <v>0.155804</v>
      </c>
      <c r="R57">
        <v>0.179836</v>
      </c>
      <c r="S57">
        <v>0.17773900000000001</v>
      </c>
      <c r="T57">
        <v>0.17504800000000001</v>
      </c>
      <c r="U57">
        <v>0.17483699999999999</v>
      </c>
      <c r="V57">
        <v>0.186029</v>
      </c>
      <c r="W57">
        <v>0.178118</v>
      </c>
      <c r="X57">
        <v>0.18471699999999999</v>
      </c>
      <c r="Y57">
        <v>0.17791999999999999</v>
      </c>
      <c r="Z57">
        <v>0.16923099999999999</v>
      </c>
      <c r="AA57">
        <v>0.17401800000000001</v>
      </c>
      <c r="AB57">
        <v>0.176817</v>
      </c>
      <c r="AC57">
        <v>0.18038000000000001</v>
      </c>
      <c r="AD57">
        <v>0.16747999999999999</v>
      </c>
      <c r="AE57">
        <v>0.17430499999999999</v>
      </c>
      <c r="AF57">
        <v>0.176982</v>
      </c>
      <c r="AG57">
        <v>0.17206099999999999</v>
      </c>
      <c r="AH57">
        <v>0.161911</v>
      </c>
      <c r="AI57">
        <v>0.169651</v>
      </c>
      <c r="AJ57">
        <v>0.17341000000000001</v>
      </c>
      <c r="AK57">
        <v>0.169686</v>
      </c>
      <c r="AL57">
        <v>0.17068800000000001</v>
      </c>
      <c r="AM57">
        <v>0.18523899999999999</v>
      </c>
      <c r="AN57">
        <v>0.170594</v>
      </c>
      <c r="AO57">
        <v>0.17329900000000001</v>
      </c>
      <c r="AP57">
        <v>0.17219499999999999</v>
      </c>
      <c r="AQ57">
        <v>0.167077</v>
      </c>
      <c r="AR57">
        <v>0.17429900000000001</v>
      </c>
      <c r="AS57">
        <v>0.17042499999999999</v>
      </c>
      <c r="AT57">
        <v>0.16317200000000001</v>
      </c>
      <c r="AU57">
        <v>0.17219699999999999</v>
      </c>
      <c r="AV57">
        <v>0.16795099999999999</v>
      </c>
      <c r="AW57">
        <v>0.17196500000000001</v>
      </c>
      <c r="AX57">
        <v>0.170789</v>
      </c>
      <c r="AY57">
        <v>0.17782800000000001</v>
      </c>
      <c r="AZ57">
        <v>0.17896000000000001</v>
      </c>
      <c r="BA57">
        <v>0.17677999999999999</v>
      </c>
      <c r="BB57">
        <v>0.173286</v>
      </c>
      <c r="BC57">
        <v>0.17072799999999999</v>
      </c>
      <c r="BD57">
        <v>0.172572</v>
      </c>
      <c r="BF57">
        <v>0.17571300000000001</v>
      </c>
      <c r="BG57">
        <v>0.176092</v>
      </c>
      <c r="BH57">
        <v>0.177622</v>
      </c>
      <c r="BI57">
        <v>0.17393800000000001</v>
      </c>
      <c r="BJ57">
        <v>0.16561100000000001</v>
      </c>
      <c r="BK57">
        <v>0.17931800000000001</v>
      </c>
      <c r="BL57">
        <v>0.17289099999999999</v>
      </c>
      <c r="BM57">
        <v>0.18989400000000001</v>
      </c>
      <c r="BN57">
        <v>0.16983300000000001</v>
      </c>
      <c r="BO57">
        <v>0.17439199999999999</v>
      </c>
      <c r="BP57">
        <v>0.175959</v>
      </c>
      <c r="BQ57">
        <v>0.17172399999999999</v>
      </c>
      <c r="BR57">
        <v>0.170375</v>
      </c>
      <c r="BS57">
        <v>0.167437</v>
      </c>
      <c r="BT57">
        <v>0.17228399999999999</v>
      </c>
      <c r="BU57">
        <v>0.171454</v>
      </c>
      <c r="BV57">
        <v>0.17765400000000001</v>
      </c>
      <c r="BW57">
        <v>0.17801500000000001</v>
      </c>
      <c r="BX57">
        <v>0.169013</v>
      </c>
      <c r="BY57">
        <v>0.16892399999999999</v>
      </c>
      <c r="BZ57">
        <v>0.169187</v>
      </c>
      <c r="CA57">
        <v>0.17215</v>
      </c>
      <c r="CB57">
        <v>0.16751099999999999</v>
      </c>
      <c r="CC57">
        <v>0.16588900000000001</v>
      </c>
      <c r="CD57">
        <v>0.16455700000000001</v>
      </c>
      <c r="CE57">
        <v>0.16886000000000001</v>
      </c>
      <c r="CF57">
        <v>0.17335700000000001</v>
      </c>
      <c r="CG57">
        <v>0.170047</v>
      </c>
      <c r="CH57">
        <v>0.16214999999999999</v>
      </c>
      <c r="CI57">
        <v>0.177952</v>
      </c>
    </row>
    <row r="58" spans="1:87" x14ac:dyDescent="0.35">
      <c r="A58" t="s">
        <v>56</v>
      </c>
      <c r="B58">
        <v>0.16761300000000001</v>
      </c>
      <c r="C58">
        <v>0.174404</v>
      </c>
      <c r="D58">
        <v>0.167018</v>
      </c>
      <c r="E58">
        <v>0.17437900000000001</v>
      </c>
      <c r="F58">
        <v>0.16200200000000001</v>
      </c>
      <c r="G58">
        <v>0.16113</v>
      </c>
      <c r="H58">
        <v>0.165991</v>
      </c>
      <c r="I58">
        <v>0.17257600000000001</v>
      </c>
      <c r="J58">
        <v>0.16480900000000001</v>
      </c>
      <c r="K58">
        <v>0.170956</v>
      </c>
      <c r="L58">
        <v>0.157773</v>
      </c>
      <c r="M58">
        <v>0.16318299999999999</v>
      </c>
      <c r="N58">
        <v>0.18457599999999999</v>
      </c>
      <c r="O58">
        <v>0.16293199999999999</v>
      </c>
      <c r="P58">
        <v>0.17960100000000001</v>
      </c>
      <c r="Q58">
        <v>0.16742699999999999</v>
      </c>
      <c r="R58">
        <v>0.17304600000000001</v>
      </c>
      <c r="S58">
        <v>0.16739799999999999</v>
      </c>
      <c r="T58">
        <v>0.174204</v>
      </c>
      <c r="U58">
        <v>0.17024</v>
      </c>
      <c r="V58">
        <v>0.17591699999999999</v>
      </c>
      <c r="W58">
        <v>0.16864499999999999</v>
      </c>
      <c r="X58">
        <v>0.17832700000000001</v>
      </c>
      <c r="Y58">
        <v>0.166682</v>
      </c>
      <c r="Z58">
        <v>0.16556000000000001</v>
      </c>
      <c r="AA58">
        <v>0.16946900000000001</v>
      </c>
      <c r="AB58">
        <v>0.16891600000000001</v>
      </c>
      <c r="AC58">
        <v>0.167597</v>
      </c>
      <c r="AD58">
        <v>0.16777800000000001</v>
      </c>
      <c r="AE58">
        <v>0.17558299999999999</v>
      </c>
      <c r="AF58">
        <v>0.16330800000000001</v>
      </c>
      <c r="AG58">
        <v>0.16731099999999999</v>
      </c>
      <c r="AH58">
        <v>0.160409</v>
      </c>
      <c r="AI58">
        <v>0.168048</v>
      </c>
      <c r="AJ58">
        <v>0.17119300000000001</v>
      </c>
      <c r="AK58">
        <v>0.16050500000000001</v>
      </c>
      <c r="AL58">
        <v>0.17342399999999999</v>
      </c>
      <c r="AM58">
        <v>0.173347</v>
      </c>
      <c r="AN58">
        <v>0.16595799999999999</v>
      </c>
      <c r="AO58">
        <v>0.163628</v>
      </c>
      <c r="AP58">
        <v>0.160276</v>
      </c>
      <c r="AQ58">
        <v>0.16072600000000001</v>
      </c>
      <c r="AR58">
        <v>0.16930000000000001</v>
      </c>
      <c r="AS58">
        <v>0.16394600000000001</v>
      </c>
      <c r="AT58">
        <v>0.151313</v>
      </c>
      <c r="AU58">
        <v>0.17097000000000001</v>
      </c>
      <c r="AV58">
        <v>0.160742</v>
      </c>
      <c r="AW58">
        <v>0.17017699999999999</v>
      </c>
      <c r="AX58">
        <v>0.17107600000000001</v>
      </c>
      <c r="AY58">
        <v>0.169348</v>
      </c>
      <c r="AZ58">
        <v>0.185173</v>
      </c>
      <c r="BA58">
        <v>0.16732900000000001</v>
      </c>
      <c r="BB58">
        <v>0.16158600000000001</v>
      </c>
      <c r="BC58">
        <v>0.163989</v>
      </c>
      <c r="BD58">
        <v>0.16301199999999999</v>
      </c>
      <c r="BE58">
        <v>0.17571300000000001</v>
      </c>
      <c r="BG58">
        <v>0.16699</v>
      </c>
      <c r="BH58">
        <v>0.17022399999999999</v>
      </c>
      <c r="BI58">
        <v>0.15903600000000001</v>
      </c>
      <c r="BJ58">
        <v>0.161303</v>
      </c>
      <c r="BK58">
        <v>0.177563</v>
      </c>
      <c r="BL58">
        <v>0.16481599999999999</v>
      </c>
      <c r="BM58">
        <v>0.17763899999999999</v>
      </c>
      <c r="BN58">
        <v>0.16973099999999999</v>
      </c>
      <c r="BO58">
        <v>0.17859900000000001</v>
      </c>
      <c r="BP58">
        <v>0.174766</v>
      </c>
      <c r="BQ58">
        <v>0.16172700000000001</v>
      </c>
      <c r="BR58">
        <v>0.17619099999999999</v>
      </c>
      <c r="BS58">
        <v>0.174238</v>
      </c>
      <c r="BT58">
        <v>0.16445499999999999</v>
      </c>
      <c r="BU58">
        <v>0.167766</v>
      </c>
      <c r="BV58">
        <v>0.169238</v>
      </c>
      <c r="BW58">
        <v>0.16176599999999999</v>
      </c>
      <c r="BX58">
        <v>0.16763800000000001</v>
      </c>
      <c r="BY58">
        <v>0.15884400000000001</v>
      </c>
      <c r="BZ58">
        <v>0.18836800000000001</v>
      </c>
      <c r="CA58">
        <v>0.19065799999999999</v>
      </c>
      <c r="CB58">
        <v>0.192131</v>
      </c>
      <c r="CC58">
        <v>0.18687500000000001</v>
      </c>
      <c r="CD58">
        <v>0.19222600000000001</v>
      </c>
      <c r="CE58">
        <v>0.19181899999999999</v>
      </c>
      <c r="CF58">
        <v>0.199961</v>
      </c>
      <c r="CG58">
        <v>0.190798</v>
      </c>
      <c r="CH58">
        <v>0.189217</v>
      </c>
      <c r="CI58">
        <v>0.194271</v>
      </c>
    </row>
    <row r="59" spans="1:87" x14ac:dyDescent="0.35">
      <c r="A59" t="s">
        <v>57</v>
      </c>
      <c r="B59">
        <v>0.17224500000000001</v>
      </c>
      <c r="C59">
        <v>0.17275199999999999</v>
      </c>
      <c r="D59">
        <v>0.172484</v>
      </c>
      <c r="E59">
        <v>0.177116</v>
      </c>
      <c r="F59">
        <v>0.16278699999999999</v>
      </c>
      <c r="G59">
        <v>0.174035</v>
      </c>
      <c r="H59">
        <v>0.16964299999999999</v>
      </c>
      <c r="I59">
        <v>0.17338500000000001</v>
      </c>
      <c r="J59">
        <v>0.16747500000000001</v>
      </c>
      <c r="K59">
        <v>0.167793</v>
      </c>
      <c r="L59">
        <v>0.16269600000000001</v>
      </c>
      <c r="M59">
        <v>0.17039499999999999</v>
      </c>
      <c r="N59">
        <v>0.18775900000000001</v>
      </c>
      <c r="O59">
        <v>0.166658</v>
      </c>
      <c r="P59">
        <v>0.18468699999999999</v>
      </c>
      <c r="Q59">
        <v>0.168436</v>
      </c>
      <c r="R59">
        <v>0.17408599999999999</v>
      </c>
      <c r="S59">
        <v>0.167487</v>
      </c>
      <c r="T59">
        <v>0.17838000000000001</v>
      </c>
      <c r="U59">
        <v>0.168128</v>
      </c>
      <c r="V59">
        <v>0.18191599999999999</v>
      </c>
      <c r="W59">
        <v>0.17060600000000001</v>
      </c>
      <c r="X59">
        <v>0.175432</v>
      </c>
      <c r="Y59">
        <v>0.173211</v>
      </c>
      <c r="Z59">
        <v>0.16723399999999999</v>
      </c>
      <c r="AA59">
        <v>0.17096900000000001</v>
      </c>
      <c r="AB59">
        <v>0.167405</v>
      </c>
      <c r="AC59">
        <v>0.17260500000000001</v>
      </c>
      <c r="AD59">
        <v>0.16409299999999999</v>
      </c>
      <c r="AE59">
        <v>0.17974200000000001</v>
      </c>
      <c r="AF59">
        <v>0.16561899999999999</v>
      </c>
      <c r="AG59">
        <v>0.168904</v>
      </c>
      <c r="AH59">
        <v>0.16226499999999999</v>
      </c>
      <c r="AI59">
        <v>0.171846</v>
      </c>
      <c r="AJ59">
        <v>0.17408000000000001</v>
      </c>
      <c r="AK59">
        <v>0.165296</v>
      </c>
      <c r="AL59">
        <v>0.17422299999999999</v>
      </c>
      <c r="AM59">
        <v>0.17814099999999999</v>
      </c>
      <c r="AN59">
        <v>0.16832800000000001</v>
      </c>
      <c r="AO59">
        <v>0.16509699999999999</v>
      </c>
      <c r="AP59">
        <v>0.16327700000000001</v>
      </c>
      <c r="AQ59">
        <v>0.164464</v>
      </c>
      <c r="AR59">
        <v>0.17499400000000001</v>
      </c>
      <c r="AS59">
        <v>0.167597</v>
      </c>
      <c r="AT59">
        <v>0.15101999999999999</v>
      </c>
      <c r="AU59">
        <v>0.173704</v>
      </c>
      <c r="AV59">
        <v>0.16870599999999999</v>
      </c>
      <c r="AW59">
        <v>0.16954</v>
      </c>
      <c r="AX59">
        <v>0.16756599999999999</v>
      </c>
      <c r="AY59">
        <v>0.174507</v>
      </c>
      <c r="AZ59">
        <v>0.18684999999999999</v>
      </c>
      <c r="BA59">
        <v>0.16566</v>
      </c>
      <c r="BB59">
        <v>0.17397599999999999</v>
      </c>
      <c r="BC59">
        <v>0.17189099999999999</v>
      </c>
      <c r="BD59">
        <v>0.16514599999999999</v>
      </c>
      <c r="BE59">
        <v>0.176092</v>
      </c>
      <c r="BF59">
        <v>0.16699</v>
      </c>
      <c r="BH59">
        <v>0.17172599999999999</v>
      </c>
      <c r="BI59">
        <v>0.16806699999999999</v>
      </c>
      <c r="BJ59">
        <v>0.16647100000000001</v>
      </c>
      <c r="BK59">
        <v>0.175846</v>
      </c>
      <c r="BL59">
        <v>0.17157800000000001</v>
      </c>
      <c r="BM59">
        <v>0.17949000000000001</v>
      </c>
      <c r="BN59">
        <v>0.17038300000000001</v>
      </c>
      <c r="BO59">
        <v>0.18035300000000001</v>
      </c>
      <c r="BP59">
        <v>0.174705</v>
      </c>
      <c r="BQ59">
        <v>0.17152100000000001</v>
      </c>
      <c r="BR59">
        <v>0.17252100000000001</v>
      </c>
      <c r="BS59">
        <v>0.173267</v>
      </c>
      <c r="BT59">
        <v>0.17411699999999999</v>
      </c>
      <c r="BU59">
        <v>0.17178499999999999</v>
      </c>
      <c r="BV59">
        <v>0.170795</v>
      </c>
      <c r="BW59">
        <v>0.17357300000000001</v>
      </c>
      <c r="BX59">
        <v>0.17280100000000001</v>
      </c>
      <c r="BY59">
        <v>0.16633999999999999</v>
      </c>
      <c r="BZ59">
        <v>0.18906600000000001</v>
      </c>
      <c r="CA59">
        <v>0.194939</v>
      </c>
      <c r="CB59">
        <v>0.18674299999999999</v>
      </c>
      <c r="CC59">
        <v>0.18518000000000001</v>
      </c>
      <c r="CD59">
        <v>0.19101899999999999</v>
      </c>
      <c r="CE59">
        <v>0.190413</v>
      </c>
      <c r="CF59">
        <v>0.20266500000000001</v>
      </c>
      <c r="CG59">
        <v>0.18806300000000001</v>
      </c>
      <c r="CH59">
        <v>0.19217400000000001</v>
      </c>
      <c r="CI59">
        <v>0.191745</v>
      </c>
    </row>
    <row r="60" spans="1:87" x14ac:dyDescent="0.35">
      <c r="A60" t="s">
        <v>58</v>
      </c>
      <c r="B60">
        <v>0.16575100000000001</v>
      </c>
      <c r="C60">
        <v>0.17241300000000001</v>
      </c>
      <c r="D60">
        <v>0.17130000000000001</v>
      </c>
      <c r="E60">
        <v>0.18040900000000001</v>
      </c>
      <c r="F60">
        <v>0.16256799999999999</v>
      </c>
      <c r="G60">
        <v>0.17392199999999999</v>
      </c>
      <c r="H60">
        <v>0.17749999999999999</v>
      </c>
      <c r="I60">
        <v>0.168929</v>
      </c>
      <c r="J60">
        <v>0.17655799999999999</v>
      </c>
      <c r="K60">
        <v>0.17303099999999999</v>
      </c>
      <c r="L60">
        <v>0.160608</v>
      </c>
      <c r="M60">
        <v>0.16730800000000001</v>
      </c>
      <c r="N60">
        <v>0.18756400000000001</v>
      </c>
      <c r="O60">
        <v>0.16925999999999999</v>
      </c>
      <c r="P60">
        <v>0.18517900000000001</v>
      </c>
      <c r="Q60">
        <v>0.163665</v>
      </c>
      <c r="R60">
        <v>0.17313200000000001</v>
      </c>
      <c r="S60">
        <v>0.16636600000000001</v>
      </c>
      <c r="T60">
        <v>0.17468700000000001</v>
      </c>
      <c r="U60">
        <v>0.17299900000000001</v>
      </c>
      <c r="V60">
        <v>0.18149199999999999</v>
      </c>
      <c r="W60">
        <v>0.17469199999999999</v>
      </c>
      <c r="X60">
        <v>0.177428</v>
      </c>
      <c r="Y60">
        <v>0.17423</v>
      </c>
      <c r="Z60">
        <v>0.168623</v>
      </c>
      <c r="AA60">
        <v>0.17360400000000001</v>
      </c>
      <c r="AB60">
        <v>0.17197999999999999</v>
      </c>
      <c r="AC60">
        <v>0.17341100000000001</v>
      </c>
      <c r="AD60">
        <v>0.17442199999999999</v>
      </c>
      <c r="AE60">
        <v>0.17957000000000001</v>
      </c>
      <c r="AF60">
        <v>0.16719899999999999</v>
      </c>
      <c r="AG60">
        <v>0.173959</v>
      </c>
      <c r="AH60">
        <v>0.162491</v>
      </c>
      <c r="AI60">
        <v>0.165959</v>
      </c>
      <c r="AJ60">
        <v>0.16758899999999999</v>
      </c>
      <c r="AK60">
        <v>0.161908</v>
      </c>
      <c r="AL60">
        <v>0.170678</v>
      </c>
      <c r="AM60">
        <v>0.17776400000000001</v>
      </c>
      <c r="AN60">
        <v>0.16675200000000001</v>
      </c>
      <c r="AO60">
        <v>0.16820499999999999</v>
      </c>
      <c r="AP60">
        <v>0.166792</v>
      </c>
      <c r="AQ60">
        <v>0.16491900000000001</v>
      </c>
      <c r="AR60">
        <v>0.17305100000000001</v>
      </c>
      <c r="AS60">
        <v>0.16458600000000001</v>
      </c>
      <c r="AT60">
        <v>0.158445</v>
      </c>
      <c r="AU60">
        <v>0.17555499999999999</v>
      </c>
      <c r="AV60">
        <v>0.164711</v>
      </c>
      <c r="AW60">
        <v>0.16797500000000001</v>
      </c>
      <c r="AX60">
        <v>0.17169799999999999</v>
      </c>
      <c r="AY60">
        <v>0.16776099999999999</v>
      </c>
      <c r="AZ60">
        <v>0.184225</v>
      </c>
      <c r="BA60">
        <v>0.164466</v>
      </c>
      <c r="BB60">
        <v>0.17211099999999999</v>
      </c>
      <c r="BC60">
        <v>0.168347</v>
      </c>
      <c r="BD60">
        <v>0.162135</v>
      </c>
      <c r="BE60">
        <v>0.177622</v>
      </c>
      <c r="BF60">
        <v>0.17022399999999999</v>
      </c>
      <c r="BG60">
        <v>0.17172599999999999</v>
      </c>
      <c r="BI60">
        <v>0.16756499999999999</v>
      </c>
      <c r="BJ60">
        <v>0.165271</v>
      </c>
      <c r="BK60">
        <v>0.17020099999999999</v>
      </c>
      <c r="BL60">
        <v>0.166355</v>
      </c>
      <c r="BM60">
        <v>0.18304500000000001</v>
      </c>
      <c r="BN60">
        <v>0.175098</v>
      </c>
      <c r="BO60">
        <v>0.17311199999999999</v>
      </c>
      <c r="BP60">
        <v>0.17360800000000001</v>
      </c>
      <c r="BQ60">
        <v>0.16767399999999999</v>
      </c>
      <c r="BR60">
        <v>0.167298</v>
      </c>
      <c r="BS60">
        <v>0.16888300000000001</v>
      </c>
      <c r="BT60">
        <v>0.170877</v>
      </c>
      <c r="BU60">
        <v>0.16907800000000001</v>
      </c>
      <c r="BV60">
        <v>0.171018</v>
      </c>
      <c r="BW60">
        <v>0.16731299999999999</v>
      </c>
      <c r="BX60">
        <v>0.16956199999999999</v>
      </c>
      <c r="BY60">
        <v>0.16377900000000001</v>
      </c>
      <c r="BZ60">
        <v>0.19222</v>
      </c>
      <c r="CA60">
        <v>0.193415</v>
      </c>
      <c r="CB60">
        <v>0.18629499999999999</v>
      </c>
      <c r="CC60">
        <v>0.18426200000000001</v>
      </c>
      <c r="CD60">
        <v>0.18878900000000001</v>
      </c>
      <c r="CE60">
        <v>0.184221</v>
      </c>
      <c r="CF60">
        <v>0.201067</v>
      </c>
      <c r="CG60">
        <v>0.19214600000000001</v>
      </c>
      <c r="CH60">
        <v>0.186671</v>
      </c>
      <c r="CI60">
        <v>0.19302900000000001</v>
      </c>
    </row>
    <row r="61" spans="1:87" x14ac:dyDescent="0.35">
      <c r="A61" t="s">
        <v>59</v>
      </c>
      <c r="B61">
        <v>0.16633800000000001</v>
      </c>
      <c r="C61">
        <v>0.17249100000000001</v>
      </c>
      <c r="D61">
        <v>0.166878</v>
      </c>
      <c r="E61">
        <v>0.17363400000000001</v>
      </c>
      <c r="F61">
        <v>0.16580900000000001</v>
      </c>
      <c r="G61">
        <v>0.16850399999999999</v>
      </c>
      <c r="H61">
        <v>0.161552</v>
      </c>
      <c r="I61">
        <v>0.16641</v>
      </c>
      <c r="J61">
        <v>0.165658</v>
      </c>
      <c r="K61">
        <v>0.16445599999999999</v>
      </c>
      <c r="L61">
        <v>0.15746599999999999</v>
      </c>
      <c r="M61">
        <v>0.16251599999999999</v>
      </c>
      <c r="N61">
        <v>0.18010399999999999</v>
      </c>
      <c r="O61">
        <v>0.16719700000000001</v>
      </c>
      <c r="P61">
        <v>0.18006900000000001</v>
      </c>
      <c r="Q61">
        <v>0.15976799999999999</v>
      </c>
      <c r="R61">
        <v>0.16924</v>
      </c>
      <c r="S61">
        <v>0.16128200000000001</v>
      </c>
      <c r="T61">
        <v>0.16627800000000001</v>
      </c>
      <c r="U61">
        <v>0.16683700000000001</v>
      </c>
      <c r="V61">
        <v>0.16716200000000001</v>
      </c>
      <c r="W61">
        <v>0.165988</v>
      </c>
      <c r="X61">
        <v>0.17202500000000001</v>
      </c>
      <c r="Y61">
        <v>0.16525899999999999</v>
      </c>
      <c r="Z61">
        <v>0.160195</v>
      </c>
      <c r="AA61">
        <v>0.16772200000000001</v>
      </c>
      <c r="AB61">
        <v>0.16672500000000001</v>
      </c>
      <c r="AC61">
        <v>0.170429</v>
      </c>
      <c r="AD61">
        <v>0.16536400000000001</v>
      </c>
      <c r="AE61">
        <v>0.16786999999999999</v>
      </c>
      <c r="AF61">
        <v>0.163329</v>
      </c>
      <c r="AG61">
        <v>0.16580300000000001</v>
      </c>
      <c r="AH61">
        <v>0.15606800000000001</v>
      </c>
      <c r="AI61">
        <v>0.163822</v>
      </c>
      <c r="AJ61">
        <v>0.16161</v>
      </c>
      <c r="AK61">
        <v>0.15608900000000001</v>
      </c>
      <c r="AL61">
        <v>0.16314100000000001</v>
      </c>
      <c r="AM61">
        <v>0.171343</v>
      </c>
      <c r="AN61">
        <v>0.15979299999999999</v>
      </c>
      <c r="AO61">
        <v>0.159272</v>
      </c>
      <c r="AP61">
        <v>0.154253</v>
      </c>
      <c r="AQ61">
        <v>0.16067200000000001</v>
      </c>
      <c r="AR61">
        <v>0.16383600000000001</v>
      </c>
      <c r="AS61">
        <v>0.16101299999999999</v>
      </c>
      <c r="AT61">
        <v>0.15512400000000001</v>
      </c>
      <c r="AU61">
        <v>0.16567999999999999</v>
      </c>
      <c r="AV61">
        <v>0.152645</v>
      </c>
      <c r="AW61">
        <v>0.16006799999999999</v>
      </c>
      <c r="AX61">
        <v>0.15826299999999999</v>
      </c>
      <c r="AY61">
        <v>0.16531799999999999</v>
      </c>
      <c r="AZ61">
        <v>0.181696</v>
      </c>
      <c r="BA61">
        <v>0.15756800000000001</v>
      </c>
      <c r="BB61">
        <v>0.12668499999999999</v>
      </c>
      <c r="BC61">
        <v>0.16134599999999999</v>
      </c>
      <c r="BD61">
        <v>0.16158700000000001</v>
      </c>
      <c r="BE61">
        <v>0.17393800000000001</v>
      </c>
      <c r="BF61">
        <v>0.15903600000000001</v>
      </c>
      <c r="BG61">
        <v>0.16806699999999999</v>
      </c>
      <c r="BH61">
        <v>0.16756499999999999</v>
      </c>
      <c r="BJ61">
        <v>0.15703700000000001</v>
      </c>
      <c r="BK61">
        <v>0.164766</v>
      </c>
      <c r="BL61">
        <v>0.122307</v>
      </c>
      <c r="BM61">
        <v>0.18060499999999999</v>
      </c>
      <c r="BN61">
        <v>0.16530800000000001</v>
      </c>
      <c r="BO61">
        <v>0.16958999999999999</v>
      </c>
      <c r="BP61">
        <v>0.166271</v>
      </c>
      <c r="BQ61">
        <v>0.16295499999999999</v>
      </c>
      <c r="BR61">
        <v>0.17349800000000001</v>
      </c>
      <c r="BS61">
        <v>0.15975700000000001</v>
      </c>
      <c r="BT61">
        <v>0.13848099999999999</v>
      </c>
      <c r="BU61">
        <v>0.165798</v>
      </c>
      <c r="BV61">
        <v>0.15906300000000001</v>
      </c>
      <c r="BW61">
        <v>0.16495099999999999</v>
      </c>
      <c r="BX61">
        <v>0.16484699999999999</v>
      </c>
      <c r="BY61">
        <v>0.15625700000000001</v>
      </c>
      <c r="BZ61">
        <v>0.19022900000000001</v>
      </c>
      <c r="CA61">
        <v>0.189859</v>
      </c>
      <c r="CB61">
        <v>0.18368300000000001</v>
      </c>
      <c r="CC61">
        <v>0.18468100000000001</v>
      </c>
      <c r="CD61">
        <v>0.189772</v>
      </c>
      <c r="CE61">
        <v>0.18875800000000001</v>
      </c>
      <c r="CF61">
        <v>0.200962</v>
      </c>
      <c r="CG61">
        <v>0.19078100000000001</v>
      </c>
      <c r="CH61">
        <v>0.18803</v>
      </c>
      <c r="CI61">
        <v>0.199208</v>
      </c>
    </row>
    <row r="62" spans="1:87" x14ac:dyDescent="0.35">
      <c r="A62" t="s">
        <v>60</v>
      </c>
      <c r="B62">
        <v>0.16468099999999999</v>
      </c>
      <c r="C62">
        <v>0.17296500000000001</v>
      </c>
      <c r="D62">
        <v>0.161659</v>
      </c>
      <c r="E62">
        <v>0.170318</v>
      </c>
      <c r="F62">
        <v>0.15423100000000001</v>
      </c>
      <c r="G62">
        <v>0.161991</v>
      </c>
      <c r="H62">
        <v>0.166767</v>
      </c>
      <c r="I62">
        <v>0.169044</v>
      </c>
      <c r="J62">
        <v>0.159189</v>
      </c>
      <c r="K62">
        <v>0.16237699999999999</v>
      </c>
      <c r="L62">
        <v>0.15235599999999999</v>
      </c>
      <c r="M62">
        <v>0.16191900000000001</v>
      </c>
      <c r="N62">
        <v>0.181838</v>
      </c>
      <c r="O62">
        <v>0.159943</v>
      </c>
      <c r="P62">
        <v>0.17627799999999999</v>
      </c>
      <c r="Q62">
        <v>0.154281</v>
      </c>
      <c r="R62">
        <v>0.16641900000000001</v>
      </c>
      <c r="S62">
        <v>0.15875800000000001</v>
      </c>
      <c r="T62">
        <v>0.167961</v>
      </c>
      <c r="U62">
        <v>0.163076</v>
      </c>
      <c r="V62">
        <v>0.1714</v>
      </c>
      <c r="W62">
        <v>0.16664799999999999</v>
      </c>
      <c r="X62">
        <v>0.17307900000000001</v>
      </c>
      <c r="Y62">
        <v>0.16173699999999999</v>
      </c>
      <c r="Z62">
        <v>0.15743599999999999</v>
      </c>
      <c r="AA62">
        <v>0.159613</v>
      </c>
      <c r="AB62">
        <v>0.163326</v>
      </c>
      <c r="AC62">
        <v>0.163797</v>
      </c>
      <c r="AD62">
        <v>0.16325899999999999</v>
      </c>
      <c r="AE62">
        <v>0.17658799999999999</v>
      </c>
      <c r="AF62">
        <v>0.15962899999999999</v>
      </c>
      <c r="AG62">
        <v>0.164886</v>
      </c>
      <c r="AH62">
        <v>0.156195</v>
      </c>
      <c r="AI62">
        <v>0.15612999999999999</v>
      </c>
      <c r="AJ62">
        <v>0.15978400000000001</v>
      </c>
      <c r="AK62">
        <v>0.15085699999999999</v>
      </c>
      <c r="AL62">
        <v>0.16744500000000001</v>
      </c>
      <c r="AM62">
        <v>0.16470699999999999</v>
      </c>
      <c r="AN62">
        <v>0.15714900000000001</v>
      </c>
      <c r="AO62">
        <v>0.15759200000000001</v>
      </c>
      <c r="AP62">
        <v>0.151391</v>
      </c>
      <c r="AQ62">
        <v>0.15712000000000001</v>
      </c>
      <c r="AR62">
        <v>0.166325</v>
      </c>
      <c r="AS62">
        <v>0.16125800000000001</v>
      </c>
      <c r="AT62">
        <v>0.14906</v>
      </c>
      <c r="AU62">
        <v>0.16547100000000001</v>
      </c>
      <c r="AV62">
        <v>0.15435199999999999</v>
      </c>
      <c r="AW62">
        <v>0.15526999999999999</v>
      </c>
      <c r="AX62">
        <v>0.15926699999999999</v>
      </c>
      <c r="AY62">
        <v>0.169543</v>
      </c>
      <c r="AZ62">
        <v>0.180534</v>
      </c>
      <c r="BA62">
        <v>0.15917200000000001</v>
      </c>
      <c r="BB62">
        <v>0.15889300000000001</v>
      </c>
      <c r="BC62">
        <v>0.16549800000000001</v>
      </c>
      <c r="BD62">
        <v>0.15693199999999999</v>
      </c>
      <c r="BE62">
        <v>0.16561100000000001</v>
      </c>
      <c r="BF62">
        <v>0.161303</v>
      </c>
      <c r="BG62">
        <v>0.16647100000000001</v>
      </c>
      <c r="BH62">
        <v>0.165271</v>
      </c>
      <c r="BI62">
        <v>0.15703700000000001</v>
      </c>
      <c r="BK62">
        <v>0.167964</v>
      </c>
      <c r="BL62">
        <v>0.15837300000000001</v>
      </c>
      <c r="BM62">
        <v>0.174011</v>
      </c>
      <c r="BN62">
        <v>0.17052</v>
      </c>
      <c r="BO62">
        <v>0.171512</v>
      </c>
      <c r="BP62">
        <v>0.16805899999999999</v>
      </c>
      <c r="BQ62">
        <v>0.16047</v>
      </c>
      <c r="BR62">
        <v>0.16839100000000001</v>
      </c>
      <c r="BS62">
        <v>0.165878</v>
      </c>
      <c r="BT62">
        <v>0.16952600000000001</v>
      </c>
      <c r="BU62">
        <v>0.16464699999999999</v>
      </c>
      <c r="BV62">
        <v>0.157889</v>
      </c>
      <c r="BW62">
        <v>0.160714</v>
      </c>
      <c r="BX62">
        <v>0.162299</v>
      </c>
      <c r="BY62">
        <v>0.15470999999999999</v>
      </c>
      <c r="BZ62">
        <v>0.18624099999999999</v>
      </c>
      <c r="CA62">
        <v>0.18968499999999999</v>
      </c>
      <c r="CB62">
        <v>0.18873300000000001</v>
      </c>
      <c r="CC62">
        <v>0.181368</v>
      </c>
      <c r="CD62">
        <v>0.187636</v>
      </c>
      <c r="CE62">
        <v>0.186277</v>
      </c>
      <c r="CF62">
        <v>0.19825000000000001</v>
      </c>
      <c r="CG62">
        <v>0.18881100000000001</v>
      </c>
      <c r="CH62">
        <v>0.18507799999999999</v>
      </c>
      <c r="CI62">
        <v>0.18992500000000001</v>
      </c>
    </row>
    <row r="63" spans="1:87" x14ac:dyDescent="0.35">
      <c r="A63" t="s">
        <v>61</v>
      </c>
      <c r="B63">
        <v>0.17616499999999999</v>
      </c>
      <c r="C63">
        <v>0.182639</v>
      </c>
      <c r="D63">
        <v>0.173067</v>
      </c>
      <c r="E63">
        <v>0.17932000000000001</v>
      </c>
      <c r="F63">
        <v>0.17080100000000001</v>
      </c>
      <c r="G63">
        <v>0.17754900000000001</v>
      </c>
      <c r="H63">
        <v>0.17704700000000001</v>
      </c>
      <c r="I63">
        <v>0.17207800000000001</v>
      </c>
      <c r="J63">
        <v>0.17450099999999999</v>
      </c>
      <c r="K63">
        <v>0.18335299999999999</v>
      </c>
      <c r="L63">
        <v>0.163933</v>
      </c>
      <c r="M63">
        <v>0.17107</v>
      </c>
      <c r="N63">
        <v>0.183919</v>
      </c>
      <c r="O63">
        <v>0.17390900000000001</v>
      </c>
      <c r="P63">
        <v>0.18746199999999999</v>
      </c>
      <c r="Q63">
        <v>0.165468</v>
      </c>
      <c r="R63">
        <v>0.17768100000000001</v>
      </c>
      <c r="S63">
        <v>0.16888600000000001</v>
      </c>
      <c r="T63">
        <v>0.18117</v>
      </c>
      <c r="U63">
        <v>0.172154</v>
      </c>
      <c r="V63">
        <v>0.18160399999999999</v>
      </c>
      <c r="W63">
        <v>0.17632400000000001</v>
      </c>
      <c r="X63">
        <v>0.179894</v>
      </c>
      <c r="Y63">
        <v>0.17871200000000001</v>
      </c>
      <c r="Z63">
        <v>0.165468</v>
      </c>
      <c r="AA63">
        <v>0.17660699999999999</v>
      </c>
      <c r="AB63">
        <v>0.17202700000000001</v>
      </c>
      <c r="AC63">
        <v>0.17672299999999999</v>
      </c>
      <c r="AD63">
        <v>0.167689</v>
      </c>
      <c r="AE63">
        <v>0.18283199999999999</v>
      </c>
      <c r="AF63">
        <v>0.17491699999999999</v>
      </c>
      <c r="AG63">
        <v>0.17622299999999999</v>
      </c>
      <c r="AH63">
        <v>0.165129</v>
      </c>
      <c r="AI63">
        <v>0.17059099999999999</v>
      </c>
      <c r="AJ63">
        <v>0.17222799999999999</v>
      </c>
      <c r="AK63">
        <v>0.16128100000000001</v>
      </c>
      <c r="AL63">
        <v>0.17372000000000001</v>
      </c>
      <c r="AM63">
        <v>0.18107899999999999</v>
      </c>
      <c r="AN63">
        <v>0.168097</v>
      </c>
      <c r="AO63">
        <v>0.16846700000000001</v>
      </c>
      <c r="AP63">
        <v>0.166329</v>
      </c>
      <c r="AQ63">
        <v>0.165383</v>
      </c>
      <c r="AR63">
        <v>0.17827000000000001</v>
      </c>
      <c r="AS63">
        <v>0.172213</v>
      </c>
      <c r="AT63">
        <v>0.159502</v>
      </c>
      <c r="AU63">
        <v>0.17657600000000001</v>
      </c>
      <c r="AV63">
        <v>0.166494</v>
      </c>
      <c r="AW63">
        <v>0.165848</v>
      </c>
      <c r="AX63">
        <v>0.167821</v>
      </c>
      <c r="AY63">
        <v>0.17293700000000001</v>
      </c>
      <c r="AZ63">
        <v>0.18951799999999999</v>
      </c>
      <c r="BA63">
        <v>0.16855000000000001</v>
      </c>
      <c r="BB63">
        <v>0.16789499999999999</v>
      </c>
      <c r="BC63">
        <v>0.169215</v>
      </c>
      <c r="BD63">
        <v>0.16931199999999999</v>
      </c>
      <c r="BE63">
        <v>0.17931800000000001</v>
      </c>
      <c r="BF63">
        <v>0.177563</v>
      </c>
      <c r="BG63">
        <v>0.175846</v>
      </c>
      <c r="BH63">
        <v>0.17020099999999999</v>
      </c>
      <c r="BI63">
        <v>0.164766</v>
      </c>
      <c r="BJ63">
        <v>0.167964</v>
      </c>
      <c r="BL63">
        <v>0.16752400000000001</v>
      </c>
      <c r="BM63">
        <v>0.18227099999999999</v>
      </c>
      <c r="BN63">
        <v>0.17540800000000001</v>
      </c>
      <c r="BO63">
        <v>0.181949</v>
      </c>
      <c r="BP63">
        <v>0.17758199999999999</v>
      </c>
      <c r="BQ63">
        <v>0.166847</v>
      </c>
      <c r="BR63">
        <v>0.17738200000000001</v>
      </c>
      <c r="BS63">
        <v>0.17252999999999999</v>
      </c>
      <c r="BT63">
        <v>0.174876</v>
      </c>
      <c r="BU63">
        <v>0.173569</v>
      </c>
      <c r="BV63">
        <v>0.17336499999999999</v>
      </c>
      <c r="BW63">
        <v>0.16845499999999999</v>
      </c>
      <c r="BX63">
        <v>0.17799899999999999</v>
      </c>
      <c r="BY63">
        <v>0.16039999999999999</v>
      </c>
      <c r="BZ63">
        <v>0.197771</v>
      </c>
      <c r="CA63">
        <v>0.20402500000000001</v>
      </c>
      <c r="CB63">
        <v>0.20197899999999999</v>
      </c>
      <c r="CC63">
        <v>0.19358500000000001</v>
      </c>
      <c r="CD63">
        <v>0.19792599999999999</v>
      </c>
      <c r="CE63">
        <v>0.19772500000000001</v>
      </c>
      <c r="CF63">
        <v>0.20635700000000001</v>
      </c>
      <c r="CG63">
        <v>0.19801199999999999</v>
      </c>
      <c r="CH63">
        <v>0.19769</v>
      </c>
      <c r="CI63">
        <v>0.20794099999999999</v>
      </c>
    </row>
    <row r="64" spans="1:87" x14ac:dyDescent="0.35">
      <c r="A64" t="s">
        <v>62</v>
      </c>
      <c r="B64">
        <v>0.167935</v>
      </c>
      <c r="C64">
        <v>0.17197599999999999</v>
      </c>
      <c r="D64">
        <v>0.16863800000000001</v>
      </c>
      <c r="E64">
        <v>0.176756</v>
      </c>
      <c r="F64">
        <v>0.16065299999999999</v>
      </c>
      <c r="G64">
        <v>0.171568</v>
      </c>
      <c r="H64">
        <v>0.16866300000000001</v>
      </c>
      <c r="I64">
        <v>0.17413400000000001</v>
      </c>
      <c r="J64">
        <v>0.17206299999999999</v>
      </c>
      <c r="K64">
        <v>0.16248499999999999</v>
      </c>
      <c r="L64">
        <v>0.15911400000000001</v>
      </c>
      <c r="M64">
        <v>0.16906099999999999</v>
      </c>
      <c r="N64">
        <v>0.18520700000000001</v>
      </c>
      <c r="O64">
        <v>0.16758700000000001</v>
      </c>
      <c r="P64">
        <v>0.181144</v>
      </c>
      <c r="Q64">
        <v>0.16116</v>
      </c>
      <c r="R64">
        <v>0.168793</v>
      </c>
      <c r="S64">
        <v>0.164303</v>
      </c>
      <c r="T64">
        <v>0.17285400000000001</v>
      </c>
      <c r="U64">
        <v>0.16927</v>
      </c>
      <c r="V64">
        <v>0.17327600000000001</v>
      </c>
      <c r="W64">
        <v>0.17035</v>
      </c>
      <c r="X64">
        <v>0.17058499999999999</v>
      </c>
      <c r="Y64">
        <v>0.16958699999999999</v>
      </c>
      <c r="Z64">
        <v>0.16611100000000001</v>
      </c>
      <c r="AA64">
        <v>0.16750499999999999</v>
      </c>
      <c r="AB64">
        <v>0.17030799999999999</v>
      </c>
      <c r="AC64">
        <v>0.16830600000000001</v>
      </c>
      <c r="AD64">
        <v>0.16832900000000001</v>
      </c>
      <c r="AE64">
        <v>0.17277200000000001</v>
      </c>
      <c r="AF64">
        <v>0.16823199999999999</v>
      </c>
      <c r="AG64">
        <v>0.169847</v>
      </c>
      <c r="AH64">
        <v>0.15906200000000001</v>
      </c>
      <c r="AI64">
        <v>0.168826</v>
      </c>
      <c r="AJ64">
        <v>0.16696</v>
      </c>
      <c r="AK64">
        <v>0.15930800000000001</v>
      </c>
      <c r="AL64">
        <v>0.16878000000000001</v>
      </c>
      <c r="AM64">
        <v>0.17652300000000001</v>
      </c>
      <c r="AN64">
        <v>0.16627600000000001</v>
      </c>
      <c r="AO64">
        <v>0.16107099999999999</v>
      </c>
      <c r="AP64">
        <v>0.15893099999999999</v>
      </c>
      <c r="AQ64">
        <v>0.15885099999999999</v>
      </c>
      <c r="AR64">
        <v>0.17138600000000001</v>
      </c>
      <c r="AS64">
        <v>0.164493</v>
      </c>
      <c r="AT64">
        <v>0.15604899999999999</v>
      </c>
      <c r="AU64">
        <v>0.173045</v>
      </c>
      <c r="AV64">
        <v>0.16575599999999999</v>
      </c>
      <c r="AW64">
        <v>0.16386500000000001</v>
      </c>
      <c r="AX64">
        <v>0.15946299999999999</v>
      </c>
      <c r="AY64">
        <v>0.169984</v>
      </c>
      <c r="AZ64">
        <v>0.18304300000000001</v>
      </c>
      <c r="BA64">
        <v>0.15975200000000001</v>
      </c>
      <c r="BB64">
        <v>0.131689</v>
      </c>
      <c r="BC64">
        <v>0.16560800000000001</v>
      </c>
      <c r="BD64">
        <v>0.165463</v>
      </c>
      <c r="BE64">
        <v>0.17289099999999999</v>
      </c>
      <c r="BF64">
        <v>0.16481599999999999</v>
      </c>
      <c r="BG64">
        <v>0.17157800000000001</v>
      </c>
      <c r="BH64">
        <v>0.166355</v>
      </c>
      <c r="BI64">
        <v>0.122307</v>
      </c>
      <c r="BJ64">
        <v>0.15837300000000001</v>
      </c>
      <c r="BK64">
        <v>0.16752400000000001</v>
      </c>
      <c r="BM64">
        <v>0.17893700000000001</v>
      </c>
      <c r="BN64">
        <v>0.167383</v>
      </c>
      <c r="BO64">
        <v>0.16853899999999999</v>
      </c>
      <c r="BP64">
        <v>0.169956</v>
      </c>
      <c r="BQ64">
        <v>0.16767499999999999</v>
      </c>
      <c r="BR64">
        <v>0.165246</v>
      </c>
      <c r="BS64">
        <v>0.16317300000000001</v>
      </c>
      <c r="BT64">
        <v>0.122304</v>
      </c>
      <c r="BU64">
        <v>0.16763500000000001</v>
      </c>
      <c r="BV64">
        <v>0.162552</v>
      </c>
      <c r="BW64">
        <v>0.169484</v>
      </c>
      <c r="BX64">
        <v>0.16750300000000001</v>
      </c>
      <c r="BY64">
        <v>0.16343099999999999</v>
      </c>
      <c r="BZ64">
        <v>0.18959000000000001</v>
      </c>
      <c r="CA64">
        <v>0.19675999999999999</v>
      </c>
      <c r="CB64">
        <v>0.18599599999999999</v>
      </c>
      <c r="CC64">
        <v>0.187858</v>
      </c>
      <c r="CD64">
        <v>0.19196299999999999</v>
      </c>
      <c r="CE64">
        <v>0.18967500000000001</v>
      </c>
      <c r="CF64">
        <v>0.20222200000000001</v>
      </c>
      <c r="CG64">
        <v>0.192103</v>
      </c>
      <c r="CH64">
        <v>0.19294900000000001</v>
      </c>
      <c r="CI64">
        <v>0.19936899999999999</v>
      </c>
    </row>
    <row r="65" spans="1:87" x14ac:dyDescent="0.35">
      <c r="A65" t="s">
        <v>63</v>
      </c>
      <c r="B65">
        <v>0.18176700000000001</v>
      </c>
      <c r="C65">
        <v>0.19267400000000001</v>
      </c>
      <c r="D65">
        <v>0.18282000000000001</v>
      </c>
      <c r="E65">
        <v>0.19298899999999999</v>
      </c>
      <c r="F65">
        <v>0.17866000000000001</v>
      </c>
      <c r="G65">
        <v>0.18451500000000001</v>
      </c>
      <c r="H65">
        <v>0.187635</v>
      </c>
      <c r="I65">
        <v>0.17880799999999999</v>
      </c>
      <c r="J65">
        <v>0.179425</v>
      </c>
      <c r="K65">
        <v>0.18140800000000001</v>
      </c>
      <c r="L65">
        <v>0.17167399999999999</v>
      </c>
      <c r="M65">
        <v>0.18134500000000001</v>
      </c>
      <c r="N65">
        <v>0.204012</v>
      </c>
      <c r="O65">
        <v>0.171324</v>
      </c>
      <c r="P65">
        <v>0.19359199999999999</v>
      </c>
      <c r="Q65">
        <v>0.17782000000000001</v>
      </c>
      <c r="R65">
        <v>0.17740500000000001</v>
      </c>
      <c r="S65">
        <v>0.17538400000000001</v>
      </c>
      <c r="T65">
        <v>0.186922</v>
      </c>
      <c r="U65">
        <v>0.18460499999999999</v>
      </c>
      <c r="V65">
        <v>0.184726</v>
      </c>
      <c r="W65">
        <v>0.19434199999999999</v>
      </c>
      <c r="X65">
        <v>0.190246</v>
      </c>
      <c r="Y65">
        <v>0.18393699999999999</v>
      </c>
      <c r="Z65">
        <v>0.177144</v>
      </c>
      <c r="AA65">
        <v>0.18243799999999999</v>
      </c>
      <c r="AB65">
        <v>0.179733</v>
      </c>
      <c r="AC65">
        <v>0.17485800000000001</v>
      </c>
      <c r="AD65">
        <v>0.17959</v>
      </c>
      <c r="AE65">
        <v>0.19439000000000001</v>
      </c>
      <c r="AF65">
        <v>0.17999200000000001</v>
      </c>
      <c r="AG65">
        <v>0.18743299999999999</v>
      </c>
      <c r="AH65">
        <v>0.17536199999999999</v>
      </c>
      <c r="AI65">
        <v>0.17979300000000001</v>
      </c>
      <c r="AJ65">
        <v>0.185115</v>
      </c>
      <c r="AK65">
        <v>0.17052500000000001</v>
      </c>
      <c r="AL65">
        <v>0.18249699999999999</v>
      </c>
      <c r="AM65">
        <v>0.181839</v>
      </c>
      <c r="AN65">
        <v>0.181866</v>
      </c>
      <c r="AO65">
        <v>0.17766199999999999</v>
      </c>
      <c r="AP65">
        <v>0.17497299999999999</v>
      </c>
      <c r="AQ65">
        <v>0.17688400000000001</v>
      </c>
      <c r="AR65">
        <v>0.18235999999999999</v>
      </c>
      <c r="AS65">
        <v>0.177513</v>
      </c>
      <c r="AT65">
        <v>0.16650599999999999</v>
      </c>
      <c r="AU65">
        <v>0.185116</v>
      </c>
      <c r="AV65">
        <v>0.17433799999999999</v>
      </c>
      <c r="AW65">
        <v>0.17776500000000001</v>
      </c>
      <c r="AX65">
        <v>0.184424</v>
      </c>
      <c r="AY65">
        <v>0.18118300000000001</v>
      </c>
      <c r="AZ65">
        <v>0.20241600000000001</v>
      </c>
      <c r="BA65">
        <v>0.178589</v>
      </c>
      <c r="BB65">
        <v>0.17191999999999999</v>
      </c>
      <c r="BC65">
        <v>0.17926500000000001</v>
      </c>
      <c r="BD65">
        <v>0.18109500000000001</v>
      </c>
      <c r="BE65">
        <v>0.18989400000000001</v>
      </c>
      <c r="BF65">
        <v>0.17763899999999999</v>
      </c>
      <c r="BG65">
        <v>0.17949000000000001</v>
      </c>
      <c r="BH65">
        <v>0.18304500000000001</v>
      </c>
      <c r="BI65">
        <v>0.18060499999999999</v>
      </c>
      <c r="BJ65">
        <v>0.174011</v>
      </c>
      <c r="BK65">
        <v>0.18227099999999999</v>
      </c>
      <c r="BL65">
        <v>0.17893700000000001</v>
      </c>
      <c r="BN65">
        <v>0.191911</v>
      </c>
      <c r="BO65">
        <v>0.18954399999999999</v>
      </c>
      <c r="BP65">
        <v>0.186914</v>
      </c>
      <c r="BQ65">
        <v>0.17860999999999999</v>
      </c>
      <c r="BR65">
        <v>0.18793699999999999</v>
      </c>
      <c r="BS65">
        <v>0.17813300000000001</v>
      </c>
      <c r="BT65">
        <v>0.17888999999999999</v>
      </c>
      <c r="BU65">
        <v>0.18484600000000001</v>
      </c>
      <c r="BV65">
        <v>0.17450099999999999</v>
      </c>
      <c r="BW65">
        <v>0.18235799999999999</v>
      </c>
      <c r="BX65">
        <v>0.18632399999999999</v>
      </c>
      <c r="BY65">
        <v>0.173847</v>
      </c>
      <c r="BZ65">
        <v>0.20338500000000001</v>
      </c>
      <c r="CA65">
        <v>0.21269099999999999</v>
      </c>
      <c r="CB65">
        <v>0.20416899999999999</v>
      </c>
      <c r="CC65">
        <v>0.202681</v>
      </c>
      <c r="CD65">
        <v>0.210726</v>
      </c>
      <c r="CE65">
        <v>0.209477</v>
      </c>
      <c r="CF65">
        <v>0.22073699999999999</v>
      </c>
      <c r="CG65">
        <v>0.210483</v>
      </c>
      <c r="CH65">
        <v>0.20999899999999999</v>
      </c>
      <c r="CI65">
        <v>0.21387200000000001</v>
      </c>
    </row>
    <row r="66" spans="1:87" x14ac:dyDescent="0.35">
      <c r="A66" t="s">
        <v>64</v>
      </c>
      <c r="B66">
        <v>0.17192199999999999</v>
      </c>
      <c r="C66">
        <v>0.18309400000000001</v>
      </c>
      <c r="D66">
        <v>0.174091</v>
      </c>
      <c r="E66">
        <v>0.17983299999999999</v>
      </c>
      <c r="F66">
        <v>0.17133300000000001</v>
      </c>
      <c r="G66">
        <v>0.17014099999999999</v>
      </c>
      <c r="H66">
        <v>0.17685400000000001</v>
      </c>
      <c r="I66">
        <v>0.17630399999999999</v>
      </c>
      <c r="J66">
        <v>0.173846</v>
      </c>
      <c r="K66">
        <v>0.18009600000000001</v>
      </c>
      <c r="L66">
        <v>0.16570499999999999</v>
      </c>
      <c r="M66">
        <v>0.17344399999999999</v>
      </c>
      <c r="N66">
        <v>0.18897700000000001</v>
      </c>
      <c r="O66">
        <v>0.17272999999999999</v>
      </c>
      <c r="P66">
        <v>0.18820600000000001</v>
      </c>
      <c r="Q66">
        <v>0.169326</v>
      </c>
      <c r="R66">
        <v>0.17577499999999999</v>
      </c>
      <c r="S66">
        <v>0.17117499999999999</v>
      </c>
      <c r="T66">
        <v>0.17805699999999999</v>
      </c>
      <c r="U66">
        <v>0.17808099999999999</v>
      </c>
      <c r="V66">
        <v>0.185894</v>
      </c>
      <c r="W66">
        <v>0.17951700000000001</v>
      </c>
      <c r="X66">
        <v>0.18711800000000001</v>
      </c>
      <c r="Y66">
        <v>0.178785</v>
      </c>
      <c r="Z66">
        <v>0.17186100000000001</v>
      </c>
      <c r="AA66">
        <v>0.17150499999999999</v>
      </c>
      <c r="AB66">
        <v>0.17522599999999999</v>
      </c>
      <c r="AC66">
        <v>0.174071</v>
      </c>
      <c r="AD66">
        <v>0.17178499999999999</v>
      </c>
      <c r="AE66">
        <v>0.167601</v>
      </c>
      <c r="AF66">
        <v>0.173426</v>
      </c>
      <c r="AG66">
        <v>0.168957</v>
      </c>
      <c r="AH66">
        <v>0.16317300000000001</v>
      </c>
      <c r="AI66">
        <v>0.17075499999999999</v>
      </c>
      <c r="AJ66">
        <v>0.169567</v>
      </c>
      <c r="AK66">
        <v>0.16569300000000001</v>
      </c>
      <c r="AL66">
        <v>0.17125000000000001</v>
      </c>
      <c r="AM66">
        <v>0.18071599999999999</v>
      </c>
      <c r="AN66">
        <v>0.168429</v>
      </c>
      <c r="AO66">
        <v>0.168298</v>
      </c>
      <c r="AP66">
        <v>0.163774</v>
      </c>
      <c r="AQ66">
        <v>0.169324</v>
      </c>
      <c r="AR66">
        <v>0.16477800000000001</v>
      </c>
      <c r="AS66">
        <v>0.171907</v>
      </c>
      <c r="AT66">
        <v>0.15935099999999999</v>
      </c>
      <c r="AU66">
        <v>0.17482500000000001</v>
      </c>
      <c r="AV66">
        <v>0.172565</v>
      </c>
      <c r="AW66">
        <v>0.172677</v>
      </c>
      <c r="AX66">
        <v>0.16944300000000001</v>
      </c>
      <c r="AY66">
        <v>0.17691399999999999</v>
      </c>
      <c r="AZ66">
        <v>0.16948299999999999</v>
      </c>
      <c r="BA66">
        <v>0.16722300000000001</v>
      </c>
      <c r="BB66">
        <v>0.16970499999999999</v>
      </c>
      <c r="BC66">
        <v>0.17305300000000001</v>
      </c>
      <c r="BD66">
        <v>0.16823399999999999</v>
      </c>
      <c r="BE66">
        <v>0.16983300000000001</v>
      </c>
      <c r="BF66">
        <v>0.16973099999999999</v>
      </c>
      <c r="BG66">
        <v>0.17038300000000001</v>
      </c>
      <c r="BH66">
        <v>0.175098</v>
      </c>
      <c r="BI66">
        <v>0.16530800000000001</v>
      </c>
      <c r="BJ66">
        <v>0.17052</v>
      </c>
      <c r="BK66">
        <v>0.17540800000000001</v>
      </c>
      <c r="BL66">
        <v>0.167383</v>
      </c>
      <c r="BM66">
        <v>0.191911</v>
      </c>
      <c r="BO66">
        <v>0.1668</v>
      </c>
      <c r="BP66">
        <v>0.17227799999999999</v>
      </c>
      <c r="BQ66">
        <v>0.16930300000000001</v>
      </c>
      <c r="BR66">
        <v>0.17300699999999999</v>
      </c>
      <c r="BS66">
        <v>0.16922499999999999</v>
      </c>
      <c r="BT66">
        <v>0.17437800000000001</v>
      </c>
      <c r="BU66">
        <v>0.17324200000000001</v>
      </c>
      <c r="BV66">
        <v>0.170187</v>
      </c>
      <c r="BW66">
        <v>0.172627</v>
      </c>
      <c r="BX66">
        <v>0.161547</v>
      </c>
      <c r="BY66">
        <v>0.17094300000000001</v>
      </c>
      <c r="BZ66">
        <v>0.182339</v>
      </c>
      <c r="CA66">
        <v>0.18034900000000001</v>
      </c>
      <c r="CB66">
        <v>0.179088</v>
      </c>
      <c r="CC66">
        <v>0.17830099999999999</v>
      </c>
      <c r="CD66">
        <v>0.18132799999999999</v>
      </c>
      <c r="CE66">
        <v>0.18446299999999999</v>
      </c>
      <c r="CF66">
        <v>0.190383</v>
      </c>
      <c r="CG66">
        <v>0.17854600000000001</v>
      </c>
      <c r="CH66">
        <v>0.17907699999999999</v>
      </c>
      <c r="CI66">
        <v>0.18595200000000001</v>
      </c>
    </row>
    <row r="67" spans="1:87" x14ac:dyDescent="0.35">
      <c r="A67" t="s">
        <v>65</v>
      </c>
      <c r="B67">
        <v>0.17490900000000001</v>
      </c>
      <c r="C67">
        <v>0.176313</v>
      </c>
      <c r="D67">
        <v>0.177791</v>
      </c>
      <c r="E67">
        <v>0.18390000000000001</v>
      </c>
      <c r="F67">
        <v>0.17463699999999999</v>
      </c>
      <c r="G67">
        <v>0.18609200000000001</v>
      </c>
      <c r="H67">
        <v>0.17809</v>
      </c>
      <c r="I67">
        <v>0.17585400000000001</v>
      </c>
      <c r="J67">
        <v>0.17877100000000001</v>
      </c>
      <c r="K67">
        <v>0.17788000000000001</v>
      </c>
      <c r="L67">
        <v>0.165108</v>
      </c>
      <c r="M67">
        <v>0.17422000000000001</v>
      </c>
      <c r="N67">
        <v>0.19475100000000001</v>
      </c>
      <c r="O67">
        <v>0.17074600000000001</v>
      </c>
      <c r="P67">
        <v>0.19538900000000001</v>
      </c>
      <c r="Q67">
        <v>0.16772200000000001</v>
      </c>
      <c r="R67">
        <v>0.17963200000000001</v>
      </c>
      <c r="S67">
        <v>0.178846</v>
      </c>
      <c r="T67">
        <v>0.17959</v>
      </c>
      <c r="U67">
        <v>0.17786099999999999</v>
      </c>
      <c r="V67">
        <v>0.18767500000000001</v>
      </c>
      <c r="W67">
        <v>0.18046300000000001</v>
      </c>
      <c r="X67">
        <v>0.185361</v>
      </c>
      <c r="Y67">
        <v>0.17557200000000001</v>
      </c>
      <c r="Z67">
        <v>0.17232700000000001</v>
      </c>
      <c r="AA67">
        <v>0.17497099999999999</v>
      </c>
      <c r="AB67">
        <v>0.177924</v>
      </c>
      <c r="AC67">
        <v>0.178782</v>
      </c>
      <c r="AD67">
        <v>0.170262</v>
      </c>
      <c r="AE67">
        <v>0.168212</v>
      </c>
      <c r="AF67">
        <v>0.17847099999999999</v>
      </c>
      <c r="AG67">
        <v>0.16628999999999999</v>
      </c>
      <c r="AH67">
        <v>0.16939799999999999</v>
      </c>
      <c r="AI67">
        <v>0.16528000000000001</v>
      </c>
      <c r="AJ67">
        <v>0.167211</v>
      </c>
      <c r="AK67">
        <v>0.175458</v>
      </c>
      <c r="AL67">
        <v>0.16888500000000001</v>
      </c>
      <c r="AM67">
        <v>0.18459</v>
      </c>
      <c r="AN67">
        <v>0.17208000000000001</v>
      </c>
      <c r="AO67">
        <v>0.17241500000000001</v>
      </c>
      <c r="AP67">
        <v>0.16692899999999999</v>
      </c>
      <c r="AQ67">
        <v>0.16886599999999999</v>
      </c>
      <c r="AR67">
        <v>0.16264799999999999</v>
      </c>
      <c r="AS67">
        <v>0.175209</v>
      </c>
      <c r="AT67">
        <v>0.160023</v>
      </c>
      <c r="AU67">
        <v>0.17888899999999999</v>
      </c>
      <c r="AV67">
        <v>0.17218800000000001</v>
      </c>
      <c r="AW67">
        <v>0.12909100000000001</v>
      </c>
      <c r="AX67">
        <v>0.17005799999999999</v>
      </c>
      <c r="AY67">
        <v>0.17408000000000001</v>
      </c>
      <c r="AZ67">
        <v>0.170018</v>
      </c>
      <c r="BA67">
        <v>0.17058799999999999</v>
      </c>
      <c r="BB67">
        <v>0.17485500000000001</v>
      </c>
      <c r="BC67">
        <v>0.17414099999999999</v>
      </c>
      <c r="BD67">
        <v>0.17760500000000001</v>
      </c>
      <c r="BE67">
        <v>0.17439199999999999</v>
      </c>
      <c r="BF67">
        <v>0.17859900000000001</v>
      </c>
      <c r="BG67">
        <v>0.18035300000000001</v>
      </c>
      <c r="BH67">
        <v>0.17311199999999999</v>
      </c>
      <c r="BI67">
        <v>0.16958999999999999</v>
      </c>
      <c r="BJ67">
        <v>0.171512</v>
      </c>
      <c r="BK67">
        <v>0.181949</v>
      </c>
      <c r="BL67">
        <v>0.16853899999999999</v>
      </c>
      <c r="BM67">
        <v>0.18954399999999999</v>
      </c>
      <c r="BN67">
        <v>0.1668</v>
      </c>
      <c r="BP67">
        <v>0.166464</v>
      </c>
      <c r="BQ67">
        <v>0.17045399999999999</v>
      </c>
      <c r="BR67">
        <v>0.169408</v>
      </c>
      <c r="BS67">
        <v>0.172377</v>
      </c>
      <c r="BT67">
        <v>0.17339099999999999</v>
      </c>
      <c r="BU67">
        <v>0.17302100000000001</v>
      </c>
      <c r="BV67">
        <v>0.17563599999999999</v>
      </c>
      <c r="BW67">
        <v>0.1769</v>
      </c>
      <c r="BX67">
        <v>0.16289899999999999</v>
      </c>
      <c r="BY67">
        <v>0.17200099999999999</v>
      </c>
      <c r="BZ67">
        <v>0.181199</v>
      </c>
      <c r="CA67">
        <v>0.18091599999999999</v>
      </c>
      <c r="CB67">
        <v>0.17508499999999999</v>
      </c>
      <c r="CC67">
        <v>0.17214199999999999</v>
      </c>
      <c r="CD67">
        <v>0.17855599999999999</v>
      </c>
      <c r="CE67">
        <v>0.179367</v>
      </c>
      <c r="CF67">
        <v>0.18737500000000001</v>
      </c>
      <c r="CG67">
        <v>0.17732800000000001</v>
      </c>
      <c r="CH67">
        <v>0.17422699999999999</v>
      </c>
      <c r="CI67">
        <v>0.18926599999999999</v>
      </c>
    </row>
    <row r="68" spans="1:87" x14ac:dyDescent="0.35">
      <c r="A68" t="s">
        <v>66</v>
      </c>
      <c r="B68">
        <v>0.172656</v>
      </c>
      <c r="C68">
        <v>0.172656</v>
      </c>
      <c r="D68">
        <v>0.17207</v>
      </c>
      <c r="E68">
        <v>0.177287</v>
      </c>
      <c r="F68">
        <v>0.169623</v>
      </c>
      <c r="G68">
        <v>0.18146599999999999</v>
      </c>
      <c r="H68">
        <v>0.177282</v>
      </c>
      <c r="I68">
        <v>0.17565700000000001</v>
      </c>
      <c r="J68">
        <v>0.176957</v>
      </c>
      <c r="K68">
        <v>0.175013</v>
      </c>
      <c r="L68">
        <v>0.16566600000000001</v>
      </c>
      <c r="M68">
        <v>0.16936200000000001</v>
      </c>
      <c r="N68">
        <v>0.190937</v>
      </c>
      <c r="O68">
        <v>0.174154</v>
      </c>
      <c r="P68">
        <v>0.19378799999999999</v>
      </c>
      <c r="Q68">
        <v>0.167519</v>
      </c>
      <c r="R68">
        <v>0.18112300000000001</v>
      </c>
      <c r="S68">
        <v>0.16977500000000001</v>
      </c>
      <c r="T68">
        <v>0.181007</v>
      </c>
      <c r="U68">
        <v>0.17621100000000001</v>
      </c>
      <c r="V68">
        <v>0.183945</v>
      </c>
      <c r="W68">
        <v>0.176785</v>
      </c>
      <c r="X68">
        <v>0.185084</v>
      </c>
      <c r="Y68">
        <v>0.17255599999999999</v>
      </c>
      <c r="Z68">
        <v>0.16489500000000001</v>
      </c>
      <c r="AA68">
        <v>0.173543</v>
      </c>
      <c r="AB68">
        <v>0.17527100000000001</v>
      </c>
      <c r="AC68">
        <v>0.17396200000000001</v>
      </c>
      <c r="AD68">
        <v>0.175042</v>
      </c>
      <c r="AE68">
        <v>0.171234</v>
      </c>
      <c r="AF68">
        <v>0.17165</v>
      </c>
      <c r="AG68">
        <v>0.166493</v>
      </c>
      <c r="AH68">
        <v>0.16352800000000001</v>
      </c>
      <c r="AI68">
        <v>0.172404</v>
      </c>
      <c r="AJ68">
        <v>0.16719300000000001</v>
      </c>
      <c r="AK68">
        <v>0.16385</v>
      </c>
      <c r="AL68">
        <v>0.16458800000000001</v>
      </c>
      <c r="AM68">
        <v>0.17691100000000001</v>
      </c>
      <c r="AN68">
        <v>0.16688700000000001</v>
      </c>
      <c r="AO68">
        <v>0.17024900000000001</v>
      </c>
      <c r="AP68">
        <v>0.169486</v>
      </c>
      <c r="AQ68">
        <v>0.165959</v>
      </c>
      <c r="AR68">
        <v>0.16908899999999999</v>
      </c>
      <c r="AS68">
        <v>0.170428</v>
      </c>
      <c r="AT68">
        <v>0.162609</v>
      </c>
      <c r="AU68">
        <v>0.17144499999999999</v>
      </c>
      <c r="AV68">
        <v>0.16819000000000001</v>
      </c>
      <c r="AW68">
        <v>0.170653</v>
      </c>
      <c r="AX68">
        <v>0.17308200000000001</v>
      </c>
      <c r="AY68">
        <v>0.174957</v>
      </c>
      <c r="AZ68">
        <v>0.171513</v>
      </c>
      <c r="BA68">
        <v>0.16650999999999999</v>
      </c>
      <c r="BB68">
        <v>0.17235400000000001</v>
      </c>
      <c r="BC68">
        <v>0.16873299999999999</v>
      </c>
      <c r="BD68">
        <v>0.16973199999999999</v>
      </c>
      <c r="BE68">
        <v>0.175959</v>
      </c>
      <c r="BF68">
        <v>0.174766</v>
      </c>
      <c r="BG68">
        <v>0.174705</v>
      </c>
      <c r="BH68">
        <v>0.17360800000000001</v>
      </c>
      <c r="BI68">
        <v>0.166271</v>
      </c>
      <c r="BJ68">
        <v>0.16805899999999999</v>
      </c>
      <c r="BK68">
        <v>0.17758199999999999</v>
      </c>
      <c r="BL68">
        <v>0.169956</v>
      </c>
      <c r="BM68">
        <v>0.186914</v>
      </c>
      <c r="BN68">
        <v>0.17227799999999999</v>
      </c>
      <c r="BO68">
        <v>0.166464</v>
      </c>
      <c r="BQ68">
        <v>0.17064799999999999</v>
      </c>
      <c r="BR68">
        <v>0.17005799999999999</v>
      </c>
      <c r="BS68">
        <v>0.16927200000000001</v>
      </c>
      <c r="BT68">
        <v>0.17135</v>
      </c>
      <c r="BU68">
        <v>0.16550000000000001</v>
      </c>
      <c r="BV68">
        <v>0.17288600000000001</v>
      </c>
      <c r="BW68">
        <v>0.173208</v>
      </c>
      <c r="BX68">
        <v>0.16553300000000001</v>
      </c>
      <c r="BY68">
        <v>0.16894999999999999</v>
      </c>
      <c r="BZ68">
        <v>0.185723</v>
      </c>
      <c r="CA68">
        <v>0.18015500000000001</v>
      </c>
      <c r="CB68">
        <v>0.17688499999999999</v>
      </c>
      <c r="CC68">
        <v>0.17857300000000001</v>
      </c>
      <c r="CD68">
        <v>0.18315500000000001</v>
      </c>
      <c r="CE68">
        <v>0.18310299999999999</v>
      </c>
      <c r="CF68">
        <v>0.193462</v>
      </c>
      <c r="CG68">
        <v>0.178508</v>
      </c>
      <c r="CH68">
        <v>0.178343</v>
      </c>
      <c r="CI68">
        <v>0.183809</v>
      </c>
    </row>
    <row r="69" spans="1:87" x14ac:dyDescent="0.35">
      <c r="A69" t="s">
        <v>67</v>
      </c>
      <c r="B69">
        <v>0.16215099999999999</v>
      </c>
      <c r="C69">
        <v>0.17480999999999999</v>
      </c>
      <c r="D69">
        <v>0.167293</v>
      </c>
      <c r="E69">
        <v>0.17163200000000001</v>
      </c>
      <c r="F69">
        <v>0.157164</v>
      </c>
      <c r="G69">
        <v>0.161722</v>
      </c>
      <c r="H69">
        <v>0.16589899999999999</v>
      </c>
      <c r="I69">
        <v>0.165461</v>
      </c>
      <c r="J69">
        <v>0.16327700000000001</v>
      </c>
      <c r="K69">
        <v>0.16721900000000001</v>
      </c>
      <c r="L69">
        <v>0.15901899999999999</v>
      </c>
      <c r="M69">
        <v>0.16407099999999999</v>
      </c>
      <c r="N69">
        <v>0.18370700000000001</v>
      </c>
      <c r="O69">
        <v>0.15523200000000001</v>
      </c>
      <c r="P69">
        <v>0.178588</v>
      </c>
      <c r="Q69">
        <v>0.16162699999999999</v>
      </c>
      <c r="R69">
        <v>0.17049</v>
      </c>
      <c r="S69">
        <v>0.162687</v>
      </c>
      <c r="T69">
        <v>0.16617899999999999</v>
      </c>
      <c r="U69">
        <v>0.16869400000000001</v>
      </c>
      <c r="V69">
        <v>0.17468</v>
      </c>
      <c r="W69">
        <v>0.16769400000000001</v>
      </c>
      <c r="X69">
        <v>0.17867</v>
      </c>
      <c r="Y69">
        <v>0.16070499999999999</v>
      </c>
      <c r="Z69">
        <v>0.16190099999999999</v>
      </c>
      <c r="AA69">
        <v>0.16722000000000001</v>
      </c>
      <c r="AB69">
        <v>0.15981699999999999</v>
      </c>
      <c r="AC69">
        <v>0.16338900000000001</v>
      </c>
      <c r="AD69">
        <v>0.162083</v>
      </c>
      <c r="AE69">
        <v>0.177062</v>
      </c>
      <c r="AF69">
        <v>0.169487</v>
      </c>
      <c r="AG69">
        <v>0.165461</v>
      </c>
      <c r="AH69">
        <v>0.15462699999999999</v>
      </c>
      <c r="AI69">
        <v>0.161608</v>
      </c>
      <c r="AJ69">
        <v>0.167159</v>
      </c>
      <c r="AK69">
        <v>0.15457299999999999</v>
      </c>
      <c r="AL69">
        <v>0.16902600000000001</v>
      </c>
      <c r="AM69">
        <v>0.174626</v>
      </c>
      <c r="AN69">
        <v>0.161499</v>
      </c>
      <c r="AO69">
        <v>0.15887399999999999</v>
      </c>
      <c r="AP69">
        <v>0.16125999999999999</v>
      </c>
      <c r="AQ69">
        <v>0.15584999999999999</v>
      </c>
      <c r="AR69">
        <v>0.17193</v>
      </c>
      <c r="AS69">
        <v>0.159779</v>
      </c>
      <c r="AT69">
        <v>0.152618</v>
      </c>
      <c r="AU69">
        <v>0.166329</v>
      </c>
      <c r="AV69">
        <v>0.15922800000000001</v>
      </c>
      <c r="AW69">
        <v>0.158299</v>
      </c>
      <c r="AX69">
        <v>0.163443</v>
      </c>
      <c r="AY69">
        <v>0.12759300000000001</v>
      </c>
      <c r="AZ69">
        <v>0.183249</v>
      </c>
      <c r="BA69">
        <v>0.15987699999999999</v>
      </c>
      <c r="BB69">
        <v>0.164521</v>
      </c>
      <c r="BC69">
        <v>0.116053</v>
      </c>
      <c r="BD69">
        <v>0.167238</v>
      </c>
      <c r="BE69">
        <v>0.17172399999999999</v>
      </c>
      <c r="BF69">
        <v>0.16172700000000001</v>
      </c>
      <c r="BG69">
        <v>0.17152100000000001</v>
      </c>
      <c r="BH69">
        <v>0.16767399999999999</v>
      </c>
      <c r="BI69">
        <v>0.16295499999999999</v>
      </c>
      <c r="BJ69">
        <v>0.16047</v>
      </c>
      <c r="BK69">
        <v>0.166847</v>
      </c>
      <c r="BL69">
        <v>0.16767499999999999</v>
      </c>
      <c r="BM69">
        <v>0.17860999999999999</v>
      </c>
      <c r="BN69">
        <v>0.16930300000000001</v>
      </c>
      <c r="BO69">
        <v>0.17045399999999999</v>
      </c>
      <c r="BP69">
        <v>0.17064799999999999</v>
      </c>
      <c r="BR69">
        <v>0.16747400000000001</v>
      </c>
      <c r="BS69">
        <v>0.16959299999999999</v>
      </c>
      <c r="BT69">
        <v>0.145539</v>
      </c>
      <c r="BU69">
        <v>0.16484699999999999</v>
      </c>
      <c r="BV69">
        <v>0.15504299999999999</v>
      </c>
      <c r="BW69">
        <v>0.16409699999999999</v>
      </c>
      <c r="BX69">
        <v>0.164966</v>
      </c>
      <c r="BY69">
        <v>0.15736700000000001</v>
      </c>
      <c r="BZ69">
        <v>0.194443</v>
      </c>
      <c r="CA69">
        <v>0.19383400000000001</v>
      </c>
      <c r="CB69">
        <v>0.189361</v>
      </c>
      <c r="CC69">
        <v>0.18351300000000001</v>
      </c>
      <c r="CD69">
        <v>0.19367500000000001</v>
      </c>
      <c r="CE69">
        <v>0.19093199999999999</v>
      </c>
      <c r="CF69">
        <v>0.20274600000000001</v>
      </c>
      <c r="CG69">
        <v>0.19672300000000001</v>
      </c>
      <c r="CH69">
        <v>0.18739900000000001</v>
      </c>
      <c r="CI69">
        <v>0.1958</v>
      </c>
    </row>
    <row r="70" spans="1:87" x14ac:dyDescent="0.35">
      <c r="A70" t="s">
        <v>68</v>
      </c>
      <c r="B70">
        <v>0.176207</v>
      </c>
      <c r="C70">
        <v>0.178229</v>
      </c>
      <c r="D70">
        <v>0.17793600000000001</v>
      </c>
      <c r="E70">
        <v>0.18174799999999999</v>
      </c>
      <c r="F70">
        <v>0.168739</v>
      </c>
      <c r="G70">
        <v>0.180812</v>
      </c>
      <c r="H70">
        <v>0.18431700000000001</v>
      </c>
      <c r="I70">
        <v>0.17063800000000001</v>
      </c>
      <c r="J70">
        <v>0.175536</v>
      </c>
      <c r="K70">
        <v>0.17680399999999999</v>
      </c>
      <c r="L70">
        <v>0.16547799999999999</v>
      </c>
      <c r="M70">
        <v>0.172988</v>
      </c>
      <c r="N70">
        <v>0.19397</v>
      </c>
      <c r="O70">
        <v>0.17189099999999999</v>
      </c>
      <c r="P70">
        <v>0.18928500000000001</v>
      </c>
      <c r="Q70">
        <v>0.168791</v>
      </c>
      <c r="R70">
        <v>0.17455200000000001</v>
      </c>
      <c r="S70">
        <v>0.17324000000000001</v>
      </c>
      <c r="T70">
        <v>0.18004600000000001</v>
      </c>
      <c r="U70">
        <v>0.17724100000000001</v>
      </c>
      <c r="V70">
        <v>0.18390300000000001</v>
      </c>
      <c r="W70">
        <v>0.18284700000000001</v>
      </c>
      <c r="X70">
        <v>0.180594</v>
      </c>
      <c r="Y70">
        <v>0.17694799999999999</v>
      </c>
      <c r="Z70">
        <v>0.16857800000000001</v>
      </c>
      <c r="AA70">
        <v>0.17580899999999999</v>
      </c>
      <c r="AB70">
        <v>0.17968500000000001</v>
      </c>
      <c r="AC70">
        <v>0.173231</v>
      </c>
      <c r="AD70">
        <v>0.174234</v>
      </c>
      <c r="AE70">
        <v>0.17035</v>
      </c>
      <c r="AF70">
        <v>0.176479</v>
      </c>
      <c r="AG70">
        <v>0.16819700000000001</v>
      </c>
      <c r="AH70">
        <v>0.16431000000000001</v>
      </c>
      <c r="AI70">
        <v>0.170681</v>
      </c>
      <c r="AJ70">
        <v>0.16850699999999999</v>
      </c>
      <c r="AK70">
        <v>0.16455700000000001</v>
      </c>
      <c r="AL70">
        <v>0.169877</v>
      </c>
      <c r="AM70">
        <v>0.181704</v>
      </c>
      <c r="AN70">
        <v>0.168734</v>
      </c>
      <c r="AO70">
        <v>0.170127</v>
      </c>
      <c r="AP70">
        <v>0.165129</v>
      </c>
      <c r="AQ70">
        <v>0.167882</v>
      </c>
      <c r="AR70">
        <v>0.169349</v>
      </c>
      <c r="AS70">
        <v>0.17313400000000001</v>
      </c>
      <c r="AT70">
        <v>0.159911</v>
      </c>
      <c r="AU70">
        <v>0.174675</v>
      </c>
      <c r="AV70">
        <v>0.16844799999999999</v>
      </c>
      <c r="AW70">
        <v>0.17483199999999999</v>
      </c>
      <c r="AX70">
        <v>0.17641599999999999</v>
      </c>
      <c r="AY70">
        <v>0.17169400000000001</v>
      </c>
      <c r="AZ70">
        <v>0.17368500000000001</v>
      </c>
      <c r="BA70">
        <v>0.14655499999999999</v>
      </c>
      <c r="BB70">
        <v>0.172926</v>
      </c>
      <c r="BC70">
        <v>0.166017</v>
      </c>
      <c r="BD70">
        <v>0.17536099999999999</v>
      </c>
      <c r="BE70">
        <v>0.170375</v>
      </c>
      <c r="BF70">
        <v>0.17619099999999999</v>
      </c>
      <c r="BG70">
        <v>0.17252100000000001</v>
      </c>
      <c r="BH70">
        <v>0.167298</v>
      </c>
      <c r="BI70">
        <v>0.17349800000000001</v>
      </c>
      <c r="BJ70">
        <v>0.16839100000000001</v>
      </c>
      <c r="BK70">
        <v>0.17738200000000001</v>
      </c>
      <c r="BL70">
        <v>0.165246</v>
      </c>
      <c r="BM70">
        <v>0.18793699999999999</v>
      </c>
      <c r="BN70">
        <v>0.17300699999999999</v>
      </c>
      <c r="BO70">
        <v>0.169408</v>
      </c>
      <c r="BP70">
        <v>0.17005799999999999</v>
      </c>
      <c r="BQ70">
        <v>0.16747400000000001</v>
      </c>
      <c r="BS70">
        <v>0.16594400000000001</v>
      </c>
      <c r="BT70">
        <v>0.16625799999999999</v>
      </c>
      <c r="BU70">
        <v>0.17447299999999999</v>
      </c>
      <c r="BV70">
        <v>0.173592</v>
      </c>
      <c r="BW70">
        <v>0.17636399999999999</v>
      </c>
      <c r="BX70">
        <v>0.16222700000000001</v>
      </c>
      <c r="BY70">
        <v>0.17117099999999999</v>
      </c>
      <c r="BZ70">
        <v>0.176839</v>
      </c>
      <c r="CA70">
        <v>0.18120800000000001</v>
      </c>
      <c r="CB70">
        <v>0.176927</v>
      </c>
      <c r="CC70">
        <v>0.17213300000000001</v>
      </c>
      <c r="CD70">
        <v>0.18265899999999999</v>
      </c>
      <c r="CE70">
        <v>0.177729</v>
      </c>
      <c r="CF70">
        <v>0.18976699999999999</v>
      </c>
      <c r="CG70">
        <v>0.180644</v>
      </c>
      <c r="CH70">
        <v>0.17885000000000001</v>
      </c>
      <c r="CI70">
        <v>0.182224</v>
      </c>
    </row>
    <row r="71" spans="1:87" x14ac:dyDescent="0.35">
      <c r="A71" t="s">
        <v>69</v>
      </c>
      <c r="B71">
        <v>0.16598199999999999</v>
      </c>
      <c r="C71">
        <v>0.168159</v>
      </c>
      <c r="D71">
        <v>0.16758500000000001</v>
      </c>
      <c r="E71">
        <v>0.17418800000000001</v>
      </c>
      <c r="F71">
        <v>0.16015099999999999</v>
      </c>
      <c r="G71">
        <v>0.16594200000000001</v>
      </c>
      <c r="H71">
        <v>0.17324600000000001</v>
      </c>
      <c r="I71">
        <v>0.168487</v>
      </c>
      <c r="J71">
        <v>0.16932800000000001</v>
      </c>
      <c r="K71">
        <v>0.16583800000000001</v>
      </c>
      <c r="L71">
        <v>0.161496</v>
      </c>
      <c r="M71">
        <v>0.16428200000000001</v>
      </c>
      <c r="N71">
        <v>0.18781300000000001</v>
      </c>
      <c r="O71">
        <v>0.16691600000000001</v>
      </c>
      <c r="P71">
        <v>0.185277</v>
      </c>
      <c r="Q71">
        <v>0.16484099999999999</v>
      </c>
      <c r="R71">
        <v>0.17200799999999999</v>
      </c>
      <c r="S71">
        <v>0.166827</v>
      </c>
      <c r="T71">
        <v>0.17052700000000001</v>
      </c>
      <c r="U71">
        <v>0.17385500000000001</v>
      </c>
      <c r="V71">
        <v>0.17224</v>
      </c>
      <c r="W71">
        <v>0.171121</v>
      </c>
      <c r="X71">
        <v>0.170987</v>
      </c>
      <c r="Y71">
        <v>0.17188600000000001</v>
      </c>
      <c r="Z71">
        <v>0.16711599999999999</v>
      </c>
      <c r="AA71">
        <v>0.17462900000000001</v>
      </c>
      <c r="AB71">
        <v>0.16780999999999999</v>
      </c>
      <c r="AC71">
        <v>0.16610800000000001</v>
      </c>
      <c r="AD71">
        <v>0.17055200000000001</v>
      </c>
      <c r="AE71">
        <v>0.17369499999999999</v>
      </c>
      <c r="AF71">
        <v>0.17311099999999999</v>
      </c>
      <c r="AG71">
        <v>0.16339899999999999</v>
      </c>
      <c r="AH71">
        <v>0.16022500000000001</v>
      </c>
      <c r="AI71">
        <v>0.16067600000000001</v>
      </c>
      <c r="AJ71">
        <v>0.16275999999999999</v>
      </c>
      <c r="AK71">
        <v>0.15956799999999999</v>
      </c>
      <c r="AL71">
        <v>0.171157</v>
      </c>
      <c r="AM71">
        <v>0.177233</v>
      </c>
      <c r="AN71">
        <v>0.16652700000000001</v>
      </c>
      <c r="AO71">
        <v>0.166772</v>
      </c>
      <c r="AP71">
        <v>0.157779</v>
      </c>
      <c r="AQ71">
        <v>0.15986500000000001</v>
      </c>
      <c r="AR71">
        <v>0.167657</v>
      </c>
      <c r="AS71">
        <v>0.165576</v>
      </c>
      <c r="AT71">
        <v>0.15648100000000001</v>
      </c>
      <c r="AU71">
        <v>0.170322</v>
      </c>
      <c r="AV71">
        <v>0.169043</v>
      </c>
      <c r="AW71">
        <v>0.16517399999999999</v>
      </c>
      <c r="AX71">
        <v>0.15099899999999999</v>
      </c>
      <c r="AY71">
        <v>0.16131899999999999</v>
      </c>
      <c r="AZ71">
        <v>0.18087400000000001</v>
      </c>
      <c r="BA71">
        <v>0.162881</v>
      </c>
      <c r="BB71">
        <v>0.16755200000000001</v>
      </c>
      <c r="BC71">
        <v>0.155474</v>
      </c>
      <c r="BD71">
        <v>0.16761000000000001</v>
      </c>
      <c r="BE71">
        <v>0.167437</v>
      </c>
      <c r="BF71">
        <v>0.174238</v>
      </c>
      <c r="BG71">
        <v>0.173267</v>
      </c>
      <c r="BH71">
        <v>0.16888300000000001</v>
      </c>
      <c r="BI71">
        <v>0.15975700000000001</v>
      </c>
      <c r="BJ71">
        <v>0.165878</v>
      </c>
      <c r="BK71">
        <v>0.17252999999999999</v>
      </c>
      <c r="BL71">
        <v>0.16317300000000001</v>
      </c>
      <c r="BM71">
        <v>0.17813300000000001</v>
      </c>
      <c r="BN71">
        <v>0.16922499999999999</v>
      </c>
      <c r="BO71">
        <v>0.172377</v>
      </c>
      <c r="BP71">
        <v>0.16927200000000001</v>
      </c>
      <c r="BQ71">
        <v>0.16959299999999999</v>
      </c>
      <c r="BR71">
        <v>0.16594400000000001</v>
      </c>
      <c r="BT71">
        <v>0.16456599999999999</v>
      </c>
      <c r="BU71">
        <v>0.17130999999999999</v>
      </c>
      <c r="BV71">
        <v>0.16552</v>
      </c>
      <c r="BW71">
        <v>0.16655700000000001</v>
      </c>
      <c r="BX71">
        <v>0.17056199999999999</v>
      </c>
      <c r="BY71">
        <v>0.16316700000000001</v>
      </c>
      <c r="BZ71">
        <v>0.19158800000000001</v>
      </c>
      <c r="CA71">
        <v>0.193803</v>
      </c>
      <c r="CB71">
        <v>0.19167000000000001</v>
      </c>
      <c r="CC71">
        <v>0.184085</v>
      </c>
      <c r="CD71">
        <v>0.1898</v>
      </c>
      <c r="CE71">
        <v>0.18396199999999999</v>
      </c>
      <c r="CF71">
        <v>0.19886699999999999</v>
      </c>
      <c r="CG71">
        <v>0.18807199999999999</v>
      </c>
      <c r="CH71">
        <v>0.18915100000000001</v>
      </c>
      <c r="CI71">
        <v>0.195378</v>
      </c>
    </row>
    <row r="72" spans="1:87" x14ac:dyDescent="0.35">
      <c r="A72" t="s">
        <v>70</v>
      </c>
      <c r="B72">
        <v>0.17077300000000001</v>
      </c>
      <c r="C72">
        <v>0.17344599999999999</v>
      </c>
      <c r="D72">
        <v>0.16980200000000001</v>
      </c>
      <c r="E72">
        <v>0.17426900000000001</v>
      </c>
      <c r="F72">
        <v>0.16378799999999999</v>
      </c>
      <c r="G72">
        <v>0.17250299999999999</v>
      </c>
      <c r="H72">
        <v>0.175317</v>
      </c>
      <c r="I72">
        <v>0.16666800000000001</v>
      </c>
      <c r="J72">
        <v>0.17368600000000001</v>
      </c>
      <c r="K72">
        <v>0.16455500000000001</v>
      </c>
      <c r="L72">
        <v>0.162053</v>
      </c>
      <c r="M72">
        <v>0.169156</v>
      </c>
      <c r="N72">
        <v>0.184922</v>
      </c>
      <c r="O72">
        <v>0.169514</v>
      </c>
      <c r="P72">
        <v>0.18406400000000001</v>
      </c>
      <c r="Q72">
        <v>0.165468</v>
      </c>
      <c r="R72">
        <v>0.17041400000000001</v>
      </c>
      <c r="S72">
        <v>0.16198499999999999</v>
      </c>
      <c r="T72">
        <v>0.17341100000000001</v>
      </c>
      <c r="U72">
        <v>0.16944500000000001</v>
      </c>
      <c r="V72">
        <v>0.175959</v>
      </c>
      <c r="W72">
        <v>0.17205000000000001</v>
      </c>
      <c r="X72">
        <v>0.17760500000000001</v>
      </c>
      <c r="Y72">
        <v>0.17143600000000001</v>
      </c>
      <c r="Z72">
        <v>0.16575400000000001</v>
      </c>
      <c r="AA72">
        <v>0.16775399999999999</v>
      </c>
      <c r="AB72">
        <v>0.17139599999999999</v>
      </c>
      <c r="AC72">
        <v>0.169317</v>
      </c>
      <c r="AD72">
        <v>0.168657</v>
      </c>
      <c r="AE72">
        <v>0.17908299999999999</v>
      </c>
      <c r="AF72">
        <v>0.17022999999999999</v>
      </c>
      <c r="AG72">
        <v>0.17017199999999999</v>
      </c>
      <c r="AH72">
        <v>0.16045200000000001</v>
      </c>
      <c r="AI72">
        <v>0.16475400000000001</v>
      </c>
      <c r="AJ72">
        <v>0.167518</v>
      </c>
      <c r="AK72">
        <v>0.157911</v>
      </c>
      <c r="AL72">
        <v>0.17177899999999999</v>
      </c>
      <c r="AM72">
        <v>0.174595</v>
      </c>
      <c r="AN72">
        <v>0.168881</v>
      </c>
      <c r="AO72">
        <v>0.16928299999999999</v>
      </c>
      <c r="AP72">
        <v>0.15792400000000001</v>
      </c>
      <c r="AQ72">
        <v>0.16054299999999999</v>
      </c>
      <c r="AR72">
        <v>0.17186199999999999</v>
      </c>
      <c r="AS72">
        <v>0.16755700000000001</v>
      </c>
      <c r="AT72">
        <v>0.154473</v>
      </c>
      <c r="AU72">
        <v>0.174209</v>
      </c>
      <c r="AV72">
        <v>0.16699700000000001</v>
      </c>
      <c r="AW72">
        <v>0.16403999999999999</v>
      </c>
      <c r="AX72">
        <v>0.16616300000000001</v>
      </c>
      <c r="AY72">
        <v>0.128301</v>
      </c>
      <c r="AZ72">
        <v>0.17958099999999999</v>
      </c>
      <c r="BA72">
        <v>0.166685</v>
      </c>
      <c r="BB72">
        <v>0.153172</v>
      </c>
      <c r="BC72">
        <v>8.7633000000000003E-2</v>
      </c>
      <c r="BD72">
        <v>0.17227999999999999</v>
      </c>
      <c r="BE72">
        <v>0.17228399999999999</v>
      </c>
      <c r="BF72">
        <v>0.16445499999999999</v>
      </c>
      <c r="BG72">
        <v>0.17411699999999999</v>
      </c>
      <c r="BH72">
        <v>0.170877</v>
      </c>
      <c r="BI72">
        <v>0.13848099999999999</v>
      </c>
      <c r="BJ72">
        <v>0.16952600000000001</v>
      </c>
      <c r="BK72">
        <v>0.174876</v>
      </c>
      <c r="BL72">
        <v>0.122304</v>
      </c>
      <c r="BM72">
        <v>0.17888999999999999</v>
      </c>
      <c r="BN72">
        <v>0.17437800000000001</v>
      </c>
      <c r="BO72">
        <v>0.17339099999999999</v>
      </c>
      <c r="BP72">
        <v>0.17135</v>
      </c>
      <c r="BQ72">
        <v>0.145539</v>
      </c>
      <c r="BR72">
        <v>0.16625799999999999</v>
      </c>
      <c r="BS72">
        <v>0.16456599999999999</v>
      </c>
      <c r="BU72">
        <v>0.17499799999999999</v>
      </c>
      <c r="BV72">
        <v>0.163941</v>
      </c>
      <c r="BW72">
        <v>0.17521100000000001</v>
      </c>
      <c r="BX72">
        <v>0.167907</v>
      </c>
      <c r="BY72">
        <v>0.16121199999999999</v>
      </c>
      <c r="BZ72">
        <v>0.18629599999999999</v>
      </c>
      <c r="CA72">
        <v>0.19234000000000001</v>
      </c>
      <c r="CB72">
        <v>0.18989600000000001</v>
      </c>
      <c r="CC72">
        <v>0.190743</v>
      </c>
      <c r="CD72">
        <v>0.190612</v>
      </c>
      <c r="CE72">
        <v>0.193188</v>
      </c>
      <c r="CF72">
        <v>0.202124</v>
      </c>
      <c r="CG72">
        <v>0.191384</v>
      </c>
      <c r="CH72">
        <v>0.18659999999999999</v>
      </c>
      <c r="CI72">
        <v>0.19619500000000001</v>
      </c>
    </row>
    <row r="73" spans="1:87" x14ac:dyDescent="0.35">
      <c r="A73" t="s">
        <v>71</v>
      </c>
      <c r="B73">
        <v>0.167624</v>
      </c>
      <c r="C73">
        <v>0.17209099999999999</v>
      </c>
      <c r="D73">
        <v>0.16869500000000001</v>
      </c>
      <c r="E73">
        <v>0.173178</v>
      </c>
      <c r="F73">
        <v>0.16375899999999999</v>
      </c>
      <c r="G73">
        <v>0.174288</v>
      </c>
      <c r="H73">
        <v>0.16721800000000001</v>
      </c>
      <c r="I73">
        <v>0.17058599999999999</v>
      </c>
      <c r="J73">
        <v>0.17211199999999999</v>
      </c>
      <c r="K73">
        <v>0.17233000000000001</v>
      </c>
      <c r="L73">
        <v>0.16198100000000001</v>
      </c>
      <c r="M73">
        <v>0.16630400000000001</v>
      </c>
      <c r="N73">
        <v>0.190525</v>
      </c>
      <c r="O73">
        <v>0.16772300000000001</v>
      </c>
      <c r="P73">
        <v>0.18394199999999999</v>
      </c>
      <c r="Q73">
        <v>0.166407</v>
      </c>
      <c r="R73">
        <v>0.176478</v>
      </c>
      <c r="S73">
        <v>0.16695299999999999</v>
      </c>
      <c r="T73">
        <v>0.170733</v>
      </c>
      <c r="U73">
        <v>0.16956299999999999</v>
      </c>
      <c r="V73">
        <v>0.183841</v>
      </c>
      <c r="W73">
        <v>0.171235</v>
      </c>
      <c r="X73">
        <v>0.17596700000000001</v>
      </c>
      <c r="Y73">
        <v>0.17261399999999999</v>
      </c>
      <c r="Z73">
        <v>0.161633</v>
      </c>
      <c r="AA73">
        <v>0.16839699999999999</v>
      </c>
      <c r="AB73">
        <v>0.167328</v>
      </c>
      <c r="AC73">
        <v>0.17217199999999999</v>
      </c>
      <c r="AD73">
        <v>0.163852</v>
      </c>
      <c r="AE73">
        <v>0.170297</v>
      </c>
      <c r="AF73">
        <v>0.170126</v>
      </c>
      <c r="AG73">
        <v>0.16216700000000001</v>
      </c>
      <c r="AH73">
        <v>0.162245</v>
      </c>
      <c r="AI73">
        <v>0.16556199999999999</v>
      </c>
      <c r="AJ73">
        <v>0.165683</v>
      </c>
      <c r="AK73">
        <v>0.16392499999999999</v>
      </c>
      <c r="AL73">
        <v>0.17058499999999999</v>
      </c>
      <c r="AM73">
        <v>0.174433</v>
      </c>
      <c r="AN73">
        <v>0.16348799999999999</v>
      </c>
      <c r="AO73">
        <v>0.161162</v>
      </c>
      <c r="AP73">
        <v>0.16002</v>
      </c>
      <c r="AQ73">
        <v>0.16150800000000001</v>
      </c>
      <c r="AR73">
        <v>0.164743</v>
      </c>
      <c r="AS73">
        <v>0.166157</v>
      </c>
      <c r="AT73">
        <v>0.156168</v>
      </c>
      <c r="AU73">
        <v>0.17097799999999999</v>
      </c>
      <c r="AV73">
        <v>0.15986300000000001</v>
      </c>
      <c r="AW73">
        <v>0.164157</v>
      </c>
      <c r="AX73">
        <v>0.16294800000000001</v>
      </c>
      <c r="AY73">
        <v>0.171404</v>
      </c>
      <c r="AZ73">
        <v>0.17982600000000001</v>
      </c>
      <c r="BA73">
        <v>0.16414500000000001</v>
      </c>
      <c r="BB73">
        <v>0.16881299999999999</v>
      </c>
      <c r="BC73">
        <v>0.16825399999999999</v>
      </c>
      <c r="BD73">
        <v>0.16575400000000001</v>
      </c>
      <c r="BE73">
        <v>0.171454</v>
      </c>
      <c r="BF73">
        <v>0.167766</v>
      </c>
      <c r="BG73">
        <v>0.17178499999999999</v>
      </c>
      <c r="BH73">
        <v>0.16907800000000001</v>
      </c>
      <c r="BI73">
        <v>0.165798</v>
      </c>
      <c r="BJ73">
        <v>0.16464699999999999</v>
      </c>
      <c r="BK73">
        <v>0.173569</v>
      </c>
      <c r="BL73">
        <v>0.16763500000000001</v>
      </c>
      <c r="BM73">
        <v>0.18484600000000001</v>
      </c>
      <c r="BN73">
        <v>0.17324200000000001</v>
      </c>
      <c r="BO73">
        <v>0.17302100000000001</v>
      </c>
      <c r="BP73">
        <v>0.16550000000000001</v>
      </c>
      <c r="BQ73">
        <v>0.16484699999999999</v>
      </c>
      <c r="BR73">
        <v>0.17447299999999999</v>
      </c>
      <c r="BS73">
        <v>0.17130999999999999</v>
      </c>
      <c r="BT73">
        <v>0.17499799999999999</v>
      </c>
      <c r="BV73">
        <v>0.164238</v>
      </c>
      <c r="BW73">
        <v>0.15410199999999999</v>
      </c>
      <c r="BX73">
        <v>0.16863400000000001</v>
      </c>
      <c r="BY73">
        <v>0.16398299999999999</v>
      </c>
      <c r="BZ73">
        <v>0.190804</v>
      </c>
      <c r="CA73">
        <v>0.19254499999999999</v>
      </c>
      <c r="CB73">
        <v>0.19229399999999999</v>
      </c>
      <c r="CC73">
        <v>0.18464</v>
      </c>
      <c r="CD73">
        <v>0.19011</v>
      </c>
      <c r="CE73">
        <v>0.19034899999999999</v>
      </c>
      <c r="CF73">
        <v>0.199019</v>
      </c>
      <c r="CG73">
        <v>0.188388</v>
      </c>
      <c r="CH73">
        <v>0.189388</v>
      </c>
      <c r="CI73">
        <v>0.20008999999999999</v>
      </c>
    </row>
    <row r="74" spans="1:87" x14ac:dyDescent="0.35">
      <c r="A74" t="s">
        <v>72</v>
      </c>
      <c r="B74">
        <v>0.16803999999999999</v>
      </c>
      <c r="C74">
        <v>0.173008</v>
      </c>
      <c r="D74">
        <v>0.16689300000000001</v>
      </c>
      <c r="E74">
        <v>0.171067</v>
      </c>
      <c r="F74">
        <v>0.15881500000000001</v>
      </c>
      <c r="G74">
        <v>0.167824</v>
      </c>
      <c r="H74">
        <v>0.16250300000000001</v>
      </c>
      <c r="I74">
        <v>0.165908</v>
      </c>
      <c r="J74">
        <v>0.161523</v>
      </c>
      <c r="K74">
        <v>0.167547</v>
      </c>
      <c r="L74">
        <v>0.156496</v>
      </c>
      <c r="M74">
        <v>0.162435</v>
      </c>
      <c r="N74">
        <v>0.182702</v>
      </c>
      <c r="O74">
        <v>0.16870499999999999</v>
      </c>
      <c r="P74">
        <v>0.17978</v>
      </c>
      <c r="Q74">
        <v>0.16093499999999999</v>
      </c>
      <c r="R74">
        <v>0.17013800000000001</v>
      </c>
      <c r="S74">
        <v>0.160133</v>
      </c>
      <c r="T74">
        <v>0.17125799999999999</v>
      </c>
      <c r="U74">
        <v>0.16891300000000001</v>
      </c>
      <c r="V74">
        <v>0.165382</v>
      </c>
      <c r="W74">
        <v>0.16914899999999999</v>
      </c>
      <c r="X74">
        <v>0.178152</v>
      </c>
      <c r="Y74">
        <v>0.166904</v>
      </c>
      <c r="Z74">
        <v>0.167097</v>
      </c>
      <c r="AA74">
        <v>0.17161599999999999</v>
      </c>
      <c r="AB74">
        <v>0.16533900000000001</v>
      </c>
      <c r="AC74">
        <v>0.169622</v>
      </c>
      <c r="AD74">
        <v>0.163185</v>
      </c>
      <c r="AE74">
        <v>0.17661399999999999</v>
      </c>
      <c r="AF74">
        <v>0.16592699999999999</v>
      </c>
      <c r="AG74">
        <v>0.161722</v>
      </c>
      <c r="AH74">
        <v>0.15462699999999999</v>
      </c>
      <c r="AI74">
        <v>0.16183400000000001</v>
      </c>
      <c r="AJ74">
        <v>0.16712399999999999</v>
      </c>
      <c r="AK74">
        <v>0.153393</v>
      </c>
      <c r="AL74">
        <v>0.16304099999999999</v>
      </c>
      <c r="AM74">
        <v>0.15954599999999999</v>
      </c>
      <c r="AN74">
        <v>0.16025400000000001</v>
      </c>
      <c r="AO74">
        <v>0.16083500000000001</v>
      </c>
      <c r="AP74">
        <v>0.15638299999999999</v>
      </c>
      <c r="AQ74">
        <v>0.16103799999999999</v>
      </c>
      <c r="AR74">
        <v>0.171845</v>
      </c>
      <c r="AS74">
        <v>0.16672000000000001</v>
      </c>
      <c r="AT74">
        <v>0.15467500000000001</v>
      </c>
      <c r="AU74">
        <v>0.165626</v>
      </c>
      <c r="AV74">
        <v>0.15427099999999999</v>
      </c>
      <c r="AW74">
        <v>0.16305800000000001</v>
      </c>
      <c r="AX74">
        <v>0.162638</v>
      </c>
      <c r="AY74">
        <v>0.16667899999999999</v>
      </c>
      <c r="AZ74">
        <v>0.18160499999999999</v>
      </c>
      <c r="BA74">
        <v>0.15992700000000001</v>
      </c>
      <c r="BB74">
        <v>0.16315499999999999</v>
      </c>
      <c r="BC74">
        <v>0.160802</v>
      </c>
      <c r="BD74">
        <v>0.16899900000000001</v>
      </c>
      <c r="BE74">
        <v>0.17765400000000001</v>
      </c>
      <c r="BF74">
        <v>0.169238</v>
      </c>
      <c r="BG74">
        <v>0.170795</v>
      </c>
      <c r="BH74">
        <v>0.171018</v>
      </c>
      <c r="BI74">
        <v>0.15906300000000001</v>
      </c>
      <c r="BJ74">
        <v>0.157889</v>
      </c>
      <c r="BK74">
        <v>0.17336499999999999</v>
      </c>
      <c r="BL74">
        <v>0.162552</v>
      </c>
      <c r="BM74">
        <v>0.17450099999999999</v>
      </c>
      <c r="BN74">
        <v>0.170187</v>
      </c>
      <c r="BO74">
        <v>0.17563599999999999</v>
      </c>
      <c r="BP74">
        <v>0.17288600000000001</v>
      </c>
      <c r="BQ74">
        <v>0.15504299999999999</v>
      </c>
      <c r="BR74">
        <v>0.173592</v>
      </c>
      <c r="BS74">
        <v>0.16552</v>
      </c>
      <c r="BT74">
        <v>0.163941</v>
      </c>
      <c r="BU74">
        <v>0.164238</v>
      </c>
      <c r="BW74">
        <v>0.15796099999999999</v>
      </c>
      <c r="BX74">
        <v>0.16716400000000001</v>
      </c>
      <c r="BY74">
        <v>0.16176099999999999</v>
      </c>
      <c r="BZ74">
        <v>0.19122900000000001</v>
      </c>
      <c r="CA74">
        <v>0.191417</v>
      </c>
      <c r="CB74">
        <v>0.188001</v>
      </c>
      <c r="CC74">
        <v>0.18207799999999999</v>
      </c>
      <c r="CD74">
        <v>0.19129699999999999</v>
      </c>
      <c r="CE74">
        <v>0.19173499999999999</v>
      </c>
      <c r="CF74">
        <v>0.20049900000000001</v>
      </c>
      <c r="CG74">
        <v>0.190468</v>
      </c>
      <c r="CH74">
        <v>0.190999</v>
      </c>
      <c r="CI74">
        <v>0.202761</v>
      </c>
    </row>
    <row r="75" spans="1:87" x14ac:dyDescent="0.35">
      <c r="A75" t="s">
        <v>73</v>
      </c>
      <c r="B75">
        <v>0.16283</v>
      </c>
      <c r="C75">
        <v>0.179342</v>
      </c>
      <c r="D75">
        <v>0.16852500000000001</v>
      </c>
      <c r="E75">
        <v>0.172818</v>
      </c>
      <c r="F75">
        <v>0.15681100000000001</v>
      </c>
      <c r="G75">
        <v>0.167048</v>
      </c>
      <c r="H75">
        <v>0.16888900000000001</v>
      </c>
      <c r="I75">
        <v>0.17085500000000001</v>
      </c>
      <c r="J75">
        <v>0.169658</v>
      </c>
      <c r="K75">
        <v>0.16825300000000001</v>
      </c>
      <c r="L75">
        <v>0.16078899999999999</v>
      </c>
      <c r="M75">
        <v>0.16456799999999999</v>
      </c>
      <c r="N75">
        <v>0.18357899999999999</v>
      </c>
      <c r="O75">
        <v>0.163719</v>
      </c>
      <c r="P75">
        <v>0.19028</v>
      </c>
      <c r="Q75">
        <v>0.16578999999999999</v>
      </c>
      <c r="R75">
        <v>0.16861300000000001</v>
      </c>
      <c r="S75">
        <v>0.16816400000000001</v>
      </c>
      <c r="T75">
        <v>0.17008699999999999</v>
      </c>
      <c r="U75">
        <v>0.17144400000000001</v>
      </c>
      <c r="V75">
        <v>0.17532700000000001</v>
      </c>
      <c r="W75">
        <v>0.16838600000000001</v>
      </c>
      <c r="X75">
        <v>0.17602799999999999</v>
      </c>
      <c r="Y75">
        <v>0.17130500000000001</v>
      </c>
      <c r="Z75">
        <v>0.166321</v>
      </c>
      <c r="AA75">
        <v>0.17253199999999999</v>
      </c>
      <c r="AB75">
        <v>0.168459</v>
      </c>
      <c r="AC75">
        <v>0.16878399999999999</v>
      </c>
      <c r="AD75">
        <v>0.16433200000000001</v>
      </c>
      <c r="AE75">
        <v>0.17117199999999999</v>
      </c>
      <c r="AF75">
        <v>0.17202100000000001</v>
      </c>
      <c r="AG75">
        <v>0.161971</v>
      </c>
      <c r="AH75">
        <v>0.15773200000000001</v>
      </c>
      <c r="AI75">
        <v>0.16162000000000001</v>
      </c>
      <c r="AJ75">
        <v>0.16677400000000001</v>
      </c>
      <c r="AK75">
        <v>0.15879699999999999</v>
      </c>
      <c r="AL75">
        <v>0.171679</v>
      </c>
      <c r="AM75">
        <v>0.16803399999999999</v>
      </c>
      <c r="AN75">
        <v>0.16189300000000001</v>
      </c>
      <c r="AO75">
        <v>0.163386</v>
      </c>
      <c r="AP75">
        <v>0.158639</v>
      </c>
      <c r="AQ75">
        <v>0.162462</v>
      </c>
      <c r="AR75">
        <v>0.16678299999999999</v>
      </c>
      <c r="AS75">
        <v>0.161135</v>
      </c>
      <c r="AT75">
        <v>0.154085</v>
      </c>
      <c r="AU75">
        <v>0.16977300000000001</v>
      </c>
      <c r="AV75">
        <v>0.16036600000000001</v>
      </c>
      <c r="AW75">
        <v>0.16092100000000001</v>
      </c>
      <c r="AX75">
        <v>0.165298</v>
      </c>
      <c r="AY75">
        <v>0.17636599999999999</v>
      </c>
      <c r="AZ75">
        <v>0.18515999999999999</v>
      </c>
      <c r="BA75">
        <v>0.164301</v>
      </c>
      <c r="BB75">
        <v>0.16206899999999999</v>
      </c>
      <c r="BC75">
        <v>0.16633000000000001</v>
      </c>
      <c r="BD75">
        <v>0.16205800000000001</v>
      </c>
      <c r="BE75">
        <v>0.17801500000000001</v>
      </c>
      <c r="BF75">
        <v>0.16176599999999999</v>
      </c>
      <c r="BG75">
        <v>0.17357300000000001</v>
      </c>
      <c r="BH75">
        <v>0.16731299999999999</v>
      </c>
      <c r="BI75">
        <v>0.16495099999999999</v>
      </c>
      <c r="BJ75">
        <v>0.160714</v>
      </c>
      <c r="BK75">
        <v>0.16845499999999999</v>
      </c>
      <c r="BL75">
        <v>0.169484</v>
      </c>
      <c r="BM75">
        <v>0.18235799999999999</v>
      </c>
      <c r="BN75">
        <v>0.172627</v>
      </c>
      <c r="BO75">
        <v>0.1769</v>
      </c>
      <c r="BP75">
        <v>0.173208</v>
      </c>
      <c r="BQ75">
        <v>0.16409699999999999</v>
      </c>
      <c r="BR75">
        <v>0.17636399999999999</v>
      </c>
      <c r="BS75">
        <v>0.16655700000000001</v>
      </c>
      <c r="BT75">
        <v>0.17521100000000001</v>
      </c>
      <c r="BU75">
        <v>0.15410199999999999</v>
      </c>
      <c r="BV75">
        <v>0.15796099999999999</v>
      </c>
      <c r="BX75">
        <v>0.167128</v>
      </c>
      <c r="BY75">
        <v>0.16100400000000001</v>
      </c>
      <c r="BZ75">
        <v>0.192437</v>
      </c>
      <c r="CA75">
        <v>0.19573199999999999</v>
      </c>
      <c r="CB75">
        <v>0.189806</v>
      </c>
      <c r="CC75">
        <v>0.18307399999999999</v>
      </c>
      <c r="CD75">
        <v>0.19142600000000001</v>
      </c>
      <c r="CE75">
        <v>0.189136</v>
      </c>
      <c r="CF75">
        <v>0.200715</v>
      </c>
      <c r="CG75">
        <v>0.19073699999999999</v>
      </c>
      <c r="CH75">
        <v>0.18801499999999999</v>
      </c>
      <c r="CI75">
        <v>0.19886000000000001</v>
      </c>
    </row>
    <row r="76" spans="1:87" x14ac:dyDescent="0.35">
      <c r="A76" t="s">
        <v>74</v>
      </c>
      <c r="B76">
        <v>0.17380300000000001</v>
      </c>
      <c r="C76">
        <v>0.17538599999999999</v>
      </c>
      <c r="D76">
        <v>0.17183899999999999</v>
      </c>
      <c r="E76">
        <v>0.17511399999999999</v>
      </c>
      <c r="F76">
        <v>0.163883</v>
      </c>
      <c r="G76">
        <v>0.17361699999999999</v>
      </c>
      <c r="H76">
        <v>0.17666100000000001</v>
      </c>
      <c r="I76">
        <v>0.16207199999999999</v>
      </c>
      <c r="J76">
        <v>0.16819600000000001</v>
      </c>
      <c r="K76">
        <v>0.17047499999999999</v>
      </c>
      <c r="L76">
        <v>0.16211900000000001</v>
      </c>
      <c r="M76">
        <v>0.17362900000000001</v>
      </c>
      <c r="N76">
        <v>0.18787400000000001</v>
      </c>
      <c r="O76">
        <v>0.15953899999999999</v>
      </c>
      <c r="P76">
        <v>0.18792400000000001</v>
      </c>
      <c r="Q76">
        <v>0.16901099999999999</v>
      </c>
      <c r="R76">
        <v>0.171238</v>
      </c>
      <c r="S76">
        <v>0.16594200000000001</v>
      </c>
      <c r="T76">
        <v>0.17252100000000001</v>
      </c>
      <c r="U76">
        <v>0.171268</v>
      </c>
      <c r="V76">
        <v>0.18005699999999999</v>
      </c>
      <c r="W76">
        <v>0.17529400000000001</v>
      </c>
      <c r="X76">
        <v>0.179947</v>
      </c>
      <c r="Y76">
        <v>0.16697300000000001</v>
      </c>
      <c r="Z76">
        <v>0.16977500000000001</v>
      </c>
      <c r="AA76">
        <v>0.16789399999999999</v>
      </c>
      <c r="AB76">
        <v>0.173509</v>
      </c>
      <c r="AC76">
        <v>0.169678</v>
      </c>
      <c r="AD76">
        <v>0.16994699999999999</v>
      </c>
      <c r="AE76">
        <v>0.17138700000000001</v>
      </c>
      <c r="AF76">
        <v>0.165435</v>
      </c>
      <c r="AG76">
        <v>0.162825</v>
      </c>
      <c r="AH76">
        <v>0.15571699999999999</v>
      </c>
      <c r="AI76">
        <v>0.15968499999999999</v>
      </c>
      <c r="AJ76">
        <v>0.1605</v>
      </c>
      <c r="AK76">
        <v>0.16037599999999999</v>
      </c>
      <c r="AL76">
        <v>0.16522600000000001</v>
      </c>
      <c r="AM76">
        <v>0.180891</v>
      </c>
      <c r="AN76">
        <v>0.16415399999999999</v>
      </c>
      <c r="AO76">
        <v>0.16355800000000001</v>
      </c>
      <c r="AP76">
        <v>0.16519</v>
      </c>
      <c r="AQ76">
        <v>0.16172700000000001</v>
      </c>
      <c r="AR76">
        <v>0.166375</v>
      </c>
      <c r="AS76">
        <v>0.16454199999999999</v>
      </c>
      <c r="AT76">
        <v>0.155171</v>
      </c>
      <c r="AU76">
        <v>0.17374400000000001</v>
      </c>
      <c r="AV76">
        <v>0.16361300000000001</v>
      </c>
      <c r="AW76">
        <v>0.16283800000000001</v>
      </c>
      <c r="AX76">
        <v>0.16481000000000001</v>
      </c>
      <c r="AY76">
        <v>0.168153</v>
      </c>
      <c r="AZ76">
        <v>0.166075</v>
      </c>
      <c r="BA76">
        <v>0.16713800000000001</v>
      </c>
      <c r="BB76">
        <v>0.16610900000000001</v>
      </c>
      <c r="BC76">
        <v>0.16661000000000001</v>
      </c>
      <c r="BD76">
        <v>0.166245</v>
      </c>
      <c r="BE76">
        <v>0.169013</v>
      </c>
      <c r="BF76">
        <v>0.16763800000000001</v>
      </c>
      <c r="BG76">
        <v>0.17280100000000001</v>
      </c>
      <c r="BH76">
        <v>0.16956199999999999</v>
      </c>
      <c r="BI76">
        <v>0.16484699999999999</v>
      </c>
      <c r="BJ76">
        <v>0.162299</v>
      </c>
      <c r="BK76">
        <v>0.17799899999999999</v>
      </c>
      <c r="BL76">
        <v>0.16750300000000001</v>
      </c>
      <c r="BM76">
        <v>0.18632399999999999</v>
      </c>
      <c r="BN76">
        <v>0.161547</v>
      </c>
      <c r="BO76">
        <v>0.16289899999999999</v>
      </c>
      <c r="BP76">
        <v>0.16553300000000001</v>
      </c>
      <c r="BQ76">
        <v>0.164966</v>
      </c>
      <c r="BR76">
        <v>0.16222700000000001</v>
      </c>
      <c r="BS76">
        <v>0.17056199999999999</v>
      </c>
      <c r="BT76">
        <v>0.167907</v>
      </c>
      <c r="BU76">
        <v>0.16863400000000001</v>
      </c>
      <c r="BV76">
        <v>0.16716400000000001</v>
      </c>
      <c r="BW76">
        <v>0.167128</v>
      </c>
      <c r="BY76">
        <v>0.16353500000000001</v>
      </c>
      <c r="BZ76">
        <v>0.175043</v>
      </c>
      <c r="CA76">
        <v>0.175621</v>
      </c>
      <c r="CB76">
        <v>0.17574799999999999</v>
      </c>
      <c r="CC76">
        <v>0.16839899999999999</v>
      </c>
      <c r="CD76">
        <v>0.17356199999999999</v>
      </c>
      <c r="CE76">
        <v>0.177097</v>
      </c>
      <c r="CF76">
        <v>0.187138</v>
      </c>
      <c r="CG76">
        <v>0.17643900000000001</v>
      </c>
      <c r="CH76">
        <v>0.17696999999999999</v>
      </c>
      <c r="CI76">
        <v>0.18093300000000001</v>
      </c>
    </row>
    <row r="77" spans="1:87" x14ac:dyDescent="0.35">
      <c r="A77" t="s">
        <v>75</v>
      </c>
      <c r="B77">
        <v>0.16067600000000001</v>
      </c>
      <c r="C77">
        <v>0.172629</v>
      </c>
      <c r="D77">
        <v>0.157361</v>
      </c>
      <c r="E77">
        <v>0.164239</v>
      </c>
      <c r="F77">
        <v>0.15518899999999999</v>
      </c>
      <c r="G77">
        <v>0.16232199999999999</v>
      </c>
      <c r="H77">
        <v>0.16178200000000001</v>
      </c>
      <c r="I77">
        <v>0.170322</v>
      </c>
      <c r="J77">
        <v>0.16162699999999999</v>
      </c>
      <c r="K77">
        <v>0.16780900000000001</v>
      </c>
      <c r="L77">
        <v>0.15301400000000001</v>
      </c>
      <c r="M77">
        <v>0.16217200000000001</v>
      </c>
      <c r="N77">
        <v>0.18335299999999999</v>
      </c>
      <c r="O77">
        <v>0.153502</v>
      </c>
      <c r="P77">
        <v>0.180733</v>
      </c>
      <c r="Q77">
        <v>0.163271</v>
      </c>
      <c r="R77">
        <v>0.164857</v>
      </c>
      <c r="S77">
        <v>0.155394</v>
      </c>
      <c r="T77">
        <v>0.169797</v>
      </c>
      <c r="U77">
        <v>0.16184699999999999</v>
      </c>
      <c r="V77">
        <v>0.16979</v>
      </c>
      <c r="W77">
        <v>0.16461600000000001</v>
      </c>
      <c r="X77">
        <v>0.167628</v>
      </c>
      <c r="Y77">
        <v>0.15776299999999999</v>
      </c>
      <c r="Z77">
        <v>0.15756000000000001</v>
      </c>
      <c r="AA77">
        <v>0.16587399999999999</v>
      </c>
      <c r="AB77">
        <v>0.16500500000000001</v>
      </c>
      <c r="AC77">
        <v>0.16133600000000001</v>
      </c>
      <c r="AD77">
        <v>0.155913</v>
      </c>
      <c r="AE77">
        <v>0.17305599999999999</v>
      </c>
      <c r="AF77">
        <v>0.162078</v>
      </c>
      <c r="AG77">
        <v>0.16377800000000001</v>
      </c>
      <c r="AH77">
        <v>0.15085699999999999</v>
      </c>
      <c r="AI77">
        <v>0.16387399999999999</v>
      </c>
      <c r="AJ77">
        <v>0.16700799999999999</v>
      </c>
      <c r="AK77">
        <v>0.15576599999999999</v>
      </c>
      <c r="AL77">
        <v>0.16586200000000001</v>
      </c>
      <c r="AM77">
        <v>0.17117299999999999</v>
      </c>
      <c r="AN77">
        <v>0.15729699999999999</v>
      </c>
      <c r="AO77">
        <v>0.16033500000000001</v>
      </c>
      <c r="AP77">
        <v>0.15696499999999999</v>
      </c>
      <c r="AQ77">
        <v>0.154447</v>
      </c>
      <c r="AR77">
        <v>0.16558</v>
      </c>
      <c r="AS77">
        <v>0.15875800000000001</v>
      </c>
      <c r="AT77">
        <v>0.14926300000000001</v>
      </c>
      <c r="AU77">
        <v>0.16356599999999999</v>
      </c>
      <c r="AV77">
        <v>0.153165</v>
      </c>
      <c r="AW77">
        <v>0.15562000000000001</v>
      </c>
      <c r="AX77">
        <v>0.154914</v>
      </c>
      <c r="AY77">
        <v>0.16237399999999999</v>
      </c>
      <c r="AZ77">
        <v>0.181698</v>
      </c>
      <c r="BA77">
        <v>0.15853900000000001</v>
      </c>
      <c r="BB77">
        <v>0.15259300000000001</v>
      </c>
      <c r="BC77">
        <v>0.161966</v>
      </c>
      <c r="BD77">
        <v>0.15794900000000001</v>
      </c>
      <c r="BE77">
        <v>0.16892399999999999</v>
      </c>
      <c r="BF77">
        <v>0.15884400000000001</v>
      </c>
      <c r="BG77">
        <v>0.16633999999999999</v>
      </c>
      <c r="BH77">
        <v>0.16377900000000001</v>
      </c>
      <c r="BI77">
        <v>0.15625700000000001</v>
      </c>
      <c r="BJ77">
        <v>0.15470999999999999</v>
      </c>
      <c r="BK77">
        <v>0.16039999999999999</v>
      </c>
      <c r="BL77">
        <v>0.16343099999999999</v>
      </c>
      <c r="BM77">
        <v>0.173847</v>
      </c>
      <c r="BN77">
        <v>0.17094300000000001</v>
      </c>
      <c r="BO77">
        <v>0.17200099999999999</v>
      </c>
      <c r="BP77">
        <v>0.16894999999999999</v>
      </c>
      <c r="BQ77">
        <v>0.15736700000000001</v>
      </c>
      <c r="BR77">
        <v>0.17117099999999999</v>
      </c>
      <c r="BS77">
        <v>0.16316700000000001</v>
      </c>
      <c r="BT77">
        <v>0.16121199999999999</v>
      </c>
      <c r="BU77">
        <v>0.16398299999999999</v>
      </c>
      <c r="BV77">
        <v>0.16176099999999999</v>
      </c>
      <c r="BW77">
        <v>0.16100400000000001</v>
      </c>
      <c r="BX77">
        <v>0.16353500000000001</v>
      </c>
      <c r="BZ77">
        <v>0.18998399999999999</v>
      </c>
      <c r="CA77">
        <v>0.190635</v>
      </c>
      <c r="CB77">
        <v>0.18643999999999999</v>
      </c>
      <c r="CC77">
        <v>0.18135100000000001</v>
      </c>
      <c r="CD77">
        <v>0.187886</v>
      </c>
      <c r="CE77">
        <v>0.18770800000000001</v>
      </c>
      <c r="CF77">
        <v>0.19778499999999999</v>
      </c>
      <c r="CG77">
        <v>0.18875600000000001</v>
      </c>
      <c r="CH77">
        <v>0.18381400000000001</v>
      </c>
      <c r="CI77">
        <v>0.19226799999999999</v>
      </c>
    </row>
    <row r="78" spans="1:87" x14ac:dyDescent="0.35">
      <c r="A78" t="s">
        <v>76</v>
      </c>
      <c r="B78">
        <v>0.19258</v>
      </c>
      <c r="C78">
        <v>0.19897100000000001</v>
      </c>
      <c r="D78">
        <v>0.19328999999999999</v>
      </c>
      <c r="E78">
        <v>0.19872400000000001</v>
      </c>
      <c r="F78">
        <v>0.18829599999999999</v>
      </c>
      <c r="G78">
        <v>0.19691900000000001</v>
      </c>
      <c r="H78">
        <v>0.19964399999999999</v>
      </c>
      <c r="I78">
        <v>0.18345900000000001</v>
      </c>
      <c r="J78">
        <v>0.201656</v>
      </c>
      <c r="K78">
        <v>0.19533600000000001</v>
      </c>
      <c r="L78">
        <v>0.18492800000000001</v>
      </c>
      <c r="M78">
        <v>0.18865299999999999</v>
      </c>
      <c r="N78">
        <v>0.21529300000000001</v>
      </c>
      <c r="O78">
        <v>0.18940599999999999</v>
      </c>
      <c r="P78">
        <v>0.21332799999999999</v>
      </c>
      <c r="Q78">
        <v>0.18881700000000001</v>
      </c>
      <c r="R78">
        <v>0.194048</v>
      </c>
      <c r="S78">
        <v>0.19112899999999999</v>
      </c>
      <c r="T78">
        <v>0.19910800000000001</v>
      </c>
      <c r="U78">
        <v>0.19503000000000001</v>
      </c>
      <c r="V78">
        <v>0.20583399999999999</v>
      </c>
      <c r="W78">
        <v>0.19359699999999999</v>
      </c>
      <c r="X78">
        <v>0.203597</v>
      </c>
      <c r="Y78">
        <v>0.19645299999999999</v>
      </c>
      <c r="Z78">
        <v>0.186111</v>
      </c>
      <c r="AA78">
        <v>0.18779799999999999</v>
      </c>
      <c r="AB78">
        <v>0.19293199999999999</v>
      </c>
      <c r="AC78">
        <v>0.19251699999999999</v>
      </c>
      <c r="AD78">
        <v>0.18715999999999999</v>
      </c>
      <c r="AE78">
        <v>0.182395</v>
      </c>
      <c r="AF78">
        <v>0.189995</v>
      </c>
      <c r="AG78">
        <v>0.183614</v>
      </c>
      <c r="AH78">
        <v>0.18356600000000001</v>
      </c>
      <c r="AI78">
        <v>0.184</v>
      </c>
      <c r="AJ78">
        <v>0.18507199999999999</v>
      </c>
      <c r="AK78">
        <v>0.18676200000000001</v>
      </c>
      <c r="AL78">
        <v>0.17813799999999999</v>
      </c>
      <c r="AM78">
        <v>0.19697200000000001</v>
      </c>
      <c r="AN78">
        <v>0.18835099999999999</v>
      </c>
      <c r="AO78">
        <v>0.18631</v>
      </c>
      <c r="AP78">
        <v>0.18789900000000001</v>
      </c>
      <c r="AQ78">
        <v>0.18803800000000001</v>
      </c>
      <c r="AR78">
        <v>0.17421</v>
      </c>
      <c r="AS78">
        <v>0.190886</v>
      </c>
      <c r="AT78">
        <v>0.17957899999999999</v>
      </c>
      <c r="AU78">
        <v>0.19020100000000001</v>
      </c>
      <c r="AV78">
        <v>0.190302</v>
      </c>
      <c r="AW78">
        <v>0.19009599999999999</v>
      </c>
      <c r="AX78">
        <v>0.19042100000000001</v>
      </c>
      <c r="AY78">
        <v>0.19645000000000001</v>
      </c>
      <c r="AZ78">
        <v>0.176177</v>
      </c>
      <c r="BA78">
        <v>0.18567400000000001</v>
      </c>
      <c r="BB78">
        <v>0.19214100000000001</v>
      </c>
      <c r="BC78">
        <v>0.18595200000000001</v>
      </c>
      <c r="BD78">
        <v>0.19226399999999999</v>
      </c>
      <c r="BE78">
        <v>0.169187</v>
      </c>
      <c r="BF78">
        <v>0.18836800000000001</v>
      </c>
      <c r="BG78">
        <v>0.18906600000000001</v>
      </c>
      <c r="BH78">
        <v>0.19222</v>
      </c>
      <c r="BI78">
        <v>0.19022900000000001</v>
      </c>
      <c r="BJ78">
        <v>0.18624099999999999</v>
      </c>
      <c r="BK78">
        <v>0.197771</v>
      </c>
      <c r="BL78">
        <v>0.18959000000000001</v>
      </c>
      <c r="BM78">
        <v>0.20338500000000001</v>
      </c>
      <c r="BN78">
        <v>0.182339</v>
      </c>
      <c r="BO78">
        <v>0.181199</v>
      </c>
      <c r="BP78">
        <v>0.185723</v>
      </c>
      <c r="BQ78">
        <v>0.194443</v>
      </c>
      <c r="BR78">
        <v>0.176839</v>
      </c>
      <c r="BS78">
        <v>0.19158800000000001</v>
      </c>
      <c r="BT78">
        <v>0.18629599999999999</v>
      </c>
      <c r="BU78">
        <v>0.190804</v>
      </c>
      <c r="BV78">
        <v>0.19122900000000001</v>
      </c>
      <c r="BW78">
        <v>0.192437</v>
      </c>
      <c r="BX78">
        <v>0.175043</v>
      </c>
      <c r="BY78">
        <v>0.18998399999999999</v>
      </c>
      <c r="CA78">
        <v>0.149588</v>
      </c>
      <c r="CB78">
        <v>0.154616</v>
      </c>
      <c r="CC78">
        <v>0.151202</v>
      </c>
      <c r="CD78">
        <v>0.16178899999999999</v>
      </c>
      <c r="CE78">
        <v>0.15635199999999999</v>
      </c>
      <c r="CF78">
        <v>0.17096800000000001</v>
      </c>
      <c r="CG78">
        <v>0.15567700000000001</v>
      </c>
      <c r="CH78">
        <v>0.14932899999999999</v>
      </c>
      <c r="CI78">
        <v>0.15518799999999999</v>
      </c>
    </row>
    <row r="79" spans="1:87" x14ac:dyDescent="0.35">
      <c r="A79" t="s">
        <v>77</v>
      </c>
      <c r="B79">
        <v>0.20027500000000001</v>
      </c>
      <c r="C79">
        <v>0.19481599999999999</v>
      </c>
      <c r="D79">
        <v>0.19722899999999999</v>
      </c>
      <c r="E79">
        <v>0.200151</v>
      </c>
      <c r="F79">
        <v>0.18917800000000001</v>
      </c>
      <c r="G79">
        <v>0.19638700000000001</v>
      </c>
      <c r="H79">
        <v>0.20374900000000001</v>
      </c>
      <c r="I79">
        <v>0.189549</v>
      </c>
      <c r="J79">
        <v>0.19891500000000001</v>
      </c>
      <c r="K79">
        <v>0.19692100000000001</v>
      </c>
      <c r="L79">
        <v>0.18390699999999999</v>
      </c>
      <c r="M79">
        <v>0.18976899999999999</v>
      </c>
      <c r="N79">
        <v>0.21491399999999999</v>
      </c>
      <c r="O79">
        <v>0.189664</v>
      </c>
      <c r="P79">
        <v>0.21318400000000001</v>
      </c>
      <c r="Q79">
        <v>0.18812200000000001</v>
      </c>
      <c r="R79">
        <v>0.193444</v>
      </c>
      <c r="S79">
        <v>0.19490099999999999</v>
      </c>
      <c r="T79">
        <v>0.199599</v>
      </c>
      <c r="U79">
        <v>0.19489500000000001</v>
      </c>
      <c r="V79">
        <v>0.20844199999999999</v>
      </c>
      <c r="W79">
        <v>0.19817100000000001</v>
      </c>
      <c r="X79">
        <v>0.20652000000000001</v>
      </c>
      <c r="Y79">
        <v>0.19913600000000001</v>
      </c>
      <c r="Z79">
        <v>0.18909500000000001</v>
      </c>
      <c r="AA79">
        <v>0.18704299999999999</v>
      </c>
      <c r="AB79">
        <v>0.198435</v>
      </c>
      <c r="AC79">
        <v>0.18987899999999999</v>
      </c>
      <c r="AD79">
        <v>0.19404099999999999</v>
      </c>
      <c r="AE79">
        <v>0.18444099999999999</v>
      </c>
      <c r="AF79">
        <v>0.19219700000000001</v>
      </c>
      <c r="AG79">
        <v>0.17838999999999999</v>
      </c>
      <c r="AH79">
        <v>0.18848100000000001</v>
      </c>
      <c r="AI79">
        <v>0.18542500000000001</v>
      </c>
      <c r="AJ79">
        <v>0.18518299999999999</v>
      </c>
      <c r="AK79">
        <v>0.18865399999999999</v>
      </c>
      <c r="AL79">
        <v>0.17663100000000001</v>
      </c>
      <c r="AM79">
        <v>0.200097</v>
      </c>
      <c r="AN79">
        <v>0.18598000000000001</v>
      </c>
      <c r="AO79">
        <v>0.18595300000000001</v>
      </c>
      <c r="AP79">
        <v>0.18515799999999999</v>
      </c>
      <c r="AQ79">
        <v>0.18930900000000001</v>
      </c>
      <c r="AR79">
        <v>0.18040999999999999</v>
      </c>
      <c r="AS79">
        <v>0.19325200000000001</v>
      </c>
      <c r="AT79">
        <v>0.182064</v>
      </c>
      <c r="AU79">
        <v>0.190695</v>
      </c>
      <c r="AV79">
        <v>0.19126199999999999</v>
      </c>
      <c r="AW79">
        <v>0.19434699999999999</v>
      </c>
      <c r="AX79">
        <v>0.19749</v>
      </c>
      <c r="AY79">
        <v>0.19458</v>
      </c>
      <c r="AZ79">
        <v>0.17829100000000001</v>
      </c>
      <c r="BA79">
        <v>0.192329</v>
      </c>
      <c r="BB79">
        <v>0.193414</v>
      </c>
      <c r="BC79">
        <v>0.188472</v>
      </c>
      <c r="BD79">
        <v>0.19369400000000001</v>
      </c>
      <c r="BE79">
        <v>0.17215</v>
      </c>
      <c r="BF79">
        <v>0.19065799999999999</v>
      </c>
      <c r="BG79">
        <v>0.194939</v>
      </c>
      <c r="BH79">
        <v>0.193415</v>
      </c>
      <c r="BI79">
        <v>0.189859</v>
      </c>
      <c r="BJ79">
        <v>0.18968499999999999</v>
      </c>
      <c r="BK79">
        <v>0.20402500000000001</v>
      </c>
      <c r="BL79">
        <v>0.19675999999999999</v>
      </c>
      <c r="BM79">
        <v>0.21269099999999999</v>
      </c>
      <c r="BN79">
        <v>0.18034900000000001</v>
      </c>
      <c r="BO79">
        <v>0.18091599999999999</v>
      </c>
      <c r="BP79">
        <v>0.18015500000000001</v>
      </c>
      <c r="BQ79">
        <v>0.19383400000000001</v>
      </c>
      <c r="BR79">
        <v>0.18120800000000001</v>
      </c>
      <c r="BS79">
        <v>0.193803</v>
      </c>
      <c r="BT79">
        <v>0.19234000000000001</v>
      </c>
      <c r="BU79">
        <v>0.19254499999999999</v>
      </c>
      <c r="BV79">
        <v>0.191417</v>
      </c>
      <c r="BW79">
        <v>0.19573199999999999</v>
      </c>
      <c r="BX79">
        <v>0.175621</v>
      </c>
      <c r="BY79">
        <v>0.190635</v>
      </c>
      <c r="BZ79">
        <v>0.149588</v>
      </c>
      <c r="CB79">
        <v>0.14961199999999999</v>
      </c>
      <c r="CC79">
        <v>0.15148600000000001</v>
      </c>
      <c r="CD79">
        <v>0.15748799999999999</v>
      </c>
      <c r="CE79">
        <v>0.150146</v>
      </c>
      <c r="CF79">
        <v>0.15989800000000001</v>
      </c>
      <c r="CG79">
        <v>0.151647</v>
      </c>
      <c r="CH79">
        <v>0.155274</v>
      </c>
      <c r="CI79">
        <v>0.15804499999999999</v>
      </c>
    </row>
    <row r="80" spans="1:87" x14ac:dyDescent="0.35">
      <c r="A80" t="s">
        <v>78</v>
      </c>
      <c r="B80">
        <v>0.192274</v>
      </c>
      <c r="C80">
        <v>0.19323100000000001</v>
      </c>
      <c r="D80">
        <v>0.19298100000000001</v>
      </c>
      <c r="E80">
        <v>0.19328600000000001</v>
      </c>
      <c r="F80">
        <v>0.189939</v>
      </c>
      <c r="G80">
        <v>0.19456799999999999</v>
      </c>
      <c r="H80">
        <v>0.19831199999999999</v>
      </c>
      <c r="I80">
        <v>0.18657199999999999</v>
      </c>
      <c r="J80">
        <v>0.201183</v>
      </c>
      <c r="K80">
        <v>0.19198999999999999</v>
      </c>
      <c r="L80">
        <v>0.17923800000000001</v>
      </c>
      <c r="M80">
        <v>0.19225100000000001</v>
      </c>
      <c r="N80">
        <v>0.210895</v>
      </c>
      <c r="O80">
        <v>0.186142</v>
      </c>
      <c r="P80">
        <v>0.207121</v>
      </c>
      <c r="Q80">
        <v>0.18543499999999999</v>
      </c>
      <c r="R80">
        <v>0.19373899999999999</v>
      </c>
      <c r="S80">
        <v>0.19168099999999999</v>
      </c>
      <c r="T80">
        <v>0.196463</v>
      </c>
      <c r="U80">
        <v>0.19589400000000001</v>
      </c>
      <c r="V80">
        <v>0.20160900000000001</v>
      </c>
      <c r="W80">
        <v>0.19414799999999999</v>
      </c>
      <c r="X80">
        <v>0.200936</v>
      </c>
      <c r="Y80">
        <v>0.19145899999999999</v>
      </c>
      <c r="Z80">
        <v>0.18611800000000001</v>
      </c>
      <c r="AA80">
        <v>0.19131899999999999</v>
      </c>
      <c r="AB80">
        <v>0.19239000000000001</v>
      </c>
      <c r="AC80">
        <v>0.18682000000000001</v>
      </c>
      <c r="AD80">
        <v>0.18771099999999999</v>
      </c>
      <c r="AE80">
        <v>0.18023900000000001</v>
      </c>
      <c r="AF80">
        <v>0.192022</v>
      </c>
      <c r="AG80">
        <v>0.179755</v>
      </c>
      <c r="AH80">
        <v>0.18435000000000001</v>
      </c>
      <c r="AI80">
        <v>0.18184800000000001</v>
      </c>
      <c r="AJ80">
        <v>0.17808199999999999</v>
      </c>
      <c r="AK80">
        <v>0.182667</v>
      </c>
      <c r="AL80">
        <v>0.17868899999999999</v>
      </c>
      <c r="AM80">
        <v>0.19351699999999999</v>
      </c>
      <c r="AN80">
        <v>0.18402499999999999</v>
      </c>
      <c r="AO80">
        <v>0.18260499999999999</v>
      </c>
      <c r="AP80">
        <v>0.182365</v>
      </c>
      <c r="AQ80">
        <v>0.186109</v>
      </c>
      <c r="AR80">
        <v>0.17407</v>
      </c>
      <c r="AS80">
        <v>0.18684300000000001</v>
      </c>
      <c r="AT80">
        <v>0.18173900000000001</v>
      </c>
      <c r="AU80">
        <v>0.19184100000000001</v>
      </c>
      <c r="AV80">
        <v>0.18937300000000001</v>
      </c>
      <c r="AW80">
        <v>0.18479599999999999</v>
      </c>
      <c r="AX80">
        <v>0.193161</v>
      </c>
      <c r="AY80">
        <v>0.196294</v>
      </c>
      <c r="AZ80">
        <v>0.17526900000000001</v>
      </c>
      <c r="BA80">
        <v>0.18770500000000001</v>
      </c>
      <c r="BB80">
        <v>0.184808</v>
      </c>
      <c r="BC80">
        <v>0.19409199999999999</v>
      </c>
      <c r="BD80">
        <v>0.188282</v>
      </c>
      <c r="BE80">
        <v>0.16751099999999999</v>
      </c>
      <c r="BF80">
        <v>0.192131</v>
      </c>
      <c r="BG80">
        <v>0.18674299999999999</v>
      </c>
      <c r="BH80">
        <v>0.18629499999999999</v>
      </c>
      <c r="BI80">
        <v>0.18368300000000001</v>
      </c>
      <c r="BJ80">
        <v>0.18873300000000001</v>
      </c>
      <c r="BK80">
        <v>0.20197899999999999</v>
      </c>
      <c r="BL80">
        <v>0.18599599999999999</v>
      </c>
      <c r="BM80">
        <v>0.20416899999999999</v>
      </c>
      <c r="BN80">
        <v>0.179088</v>
      </c>
      <c r="BO80">
        <v>0.17508499999999999</v>
      </c>
      <c r="BP80">
        <v>0.17688499999999999</v>
      </c>
      <c r="BQ80">
        <v>0.189361</v>
      </c>
      <c r="BR80">
        <v>0.176927</v>
      </c>
      <c r="BS80">
        <v>0.19167000000000001</v>
      </c>
      <c r="BT80">
        <v>0.18989600000000001</v>
      </c>
      <c r="BU80">
        <v>0.19229399999999999</v>
      </c>
      <c r="BV80">
        <v>0.188001</v>
      </c>
      <c r="BW80">
        <v>0.189806</v>
      </c>
      <c r="BX80">
        <v>0.17574799999999999</v>
      </c>
      <c r="BY80">
        <v>0.18643999999999999</v>
      </c>
      <c r="BZ80">
        <v>0.154616</v>
      </c>
      <c r="CA80">
        <v>0.14961199999999999</v>
      </c>
      <c r="CC80">
        <v>0.148814</v>
      </c>
      <c r="CD80">
        <v>0.156773</v>
      </c>
      <c r="CE80">
        <v>0.15576799999999999</v>
      </c>
      <c r="CF80">
        <v>0.161381</v>
      </c>
      <c r="CG80">
        <v>0.152369</v>
      </c>
      <c r="CH80">
        <v>0.14905299999999999</v>
      </c>
      <c r="CI80">
        <v>0.16098000000000001</v>
      </c>
    </row>
    <row r="81" spans="1:87" x14ac:dyDescent="0.35">
      <c r="A81" t="s">
        <v>79</v>
      </c>
      <c r="B81">
        <v>0.19148100000000001</v>
      </c>
      <c r="C81">
        <v>0.190634</v>
      </c>
      <c r="D81">
        <v>0.187662</v>
      </c>
      <c r="E81">
        <v>0.192886</v>
      </c>
      <c r="F81">
        <v>0.183471</v>
      </c>
      <c r="G81">
        <v>0.18326000000000001</v>
      </c>
      <c r="H81">
        <v>0.193997</v>
      </c>
      <c r="I81">
        <v>0.180592</v>
      </c>
      <c r="J81">
        <v>0.19175900000000001</v>
      </c>
      <c r="K81">
        <v>0.191666</v>
      </c>
      <c r="L81">
        <v>0.17827899999999999</v>
      </c>
      <c r="M81">
        <v>0.18771199999999999</v>
      </c>
      <c r="N81">
        <v>0.20665800000000001</v>
      </c>
      <c r="O81">
        <v>0.18379999999999999</v>
      </c>
      <c r="P81">
        <v>0.20327600000000001</v>
      </c>
      <c r="Q81">
        <v>0.183618</v>
      </c>
      <c r="R81">
        <v>0.18881100000000001</v>
      </c>
      <c r="S81">
        <v>0.18243100000000001</v>
      </c>
      <c r="T81">
        <v>0.19256599999999999</v>
      </c>
      <c r="U81">
        <v>0.188555</v>
      </c>
      <c r="V81">
        <v>0.194746</v>
      </c>
      <c r="W81">
        <v>0.18741099999999999</v>
      </c>
      <c r="X81">
        <v>0.195851</v>
      </c>
      <c r="Y81">
        <v>0.18593199999999999</v>
      </c>
      <c r="Z81">
        <v>0.18742700000000001</v>
      </c>
      <c r="AA81">
        <v>0.18180499999999999</v>
      </c>
      <c r="AB81">
        <v>0.190972</v>
      </c>
      <c r="AC81">
        <v>0.18914500000000001</v>
      </c>
      <c r="AD81">
        <v>0.18243100000000001</v>
      </c>
      <c r="AE81">
        <v>0.17876</v>
      </c>
      <c r="AF81">
        <v>0.18296100000000001</v>
      </c>
      <c r="AG81">
        <v>0.17912600000000001</v>
      </c>
      <c r="AH81">
        <v>0.17854800000000001</v>
      </c>
      <c r="AI81">
        <v>0.17691200000000001</v>
      </c>
      <c r="AJ81">
        <v>0.177227</v>
      </c>
      <c r="AK81">
        <v>0.177952</v>
      </c>
      <c r="AL81">
        <v>0.17144599999999999</v>
      </c>
      <c r="AM81">
        <v>0.19012699999999999</v>
      </c>
      <c r="AN81">
        <v>0.18254699999999999</v>
      </c>
      <c r="AO81">
        <v>0.17796999999999999</v>
      </c>
      <c r="AP81">
        <v>0.17882700000000001</v>
      </c>
      <c r="AQ81">
        <v>0.18184600000000001</v>
      </c>
      <c r="AR81">
        <v>0.16900299999999999</v>
      </c>
      <c r="AS81">
        <v>0.184812</v>
      </c>
      <c r="AT81">
        <v>0.17131299999999999</v>
      </c>
      <c r="AU81">
        <v>0.18756</v>
      </c>
      <c r="AV81">
        <v>0.184002</v>
      </c>
      <c r="AW81">
        <v>0.18315100000000001</v>
      </c>
      <c r="AX81">
        <v>0.186751</v>
      </c>
      <c r="AY81">
        <v>0.18579799999999999</v>
      </c>
      <c r="AZ81">
        <v>0.17211599999999999</v>
      </c>
      <c r="BA81">
        <v>0.18365000000000001</v>
      </c>
      <c r="BB81">
        <v>0.18401699999999999</v>
      </c>
      <c r="BC81">
        <v>0.18415599999999999</v>
      </c>
      <c r="BD81">
        <v>0.18235899999999999</v>
      </c>
      <c r="BE81">
        <v>0.16588900000000001</v>
      </c>
      <c r="BF81">
        <v>0.18687500000000001</v>
      </c>
      <c r="BG81">
        <v>0.18518000000000001</v>
      </c>
      <c r="BH81">
        <v>0.18426200000000001</v>
      </c>
      <c r="BI81">
        <v>0.18468100000000001</v>
      </c>
      <c r="BJ81">
        <v>0.181368</v>
      </c>
      <c r="BK81">
        <v>0.19358500000000001</v>
      </c>
      <c r="BL81">
        <v>0.187858</v>
      </c>
      <c r="BM81">
        <v>0.202681</v>
      </c>
      <c r="BN81">
        <v>0.17830099999999999</v>
      </c>
      <c r="BO81">
        <v>0.17214199999999999</v>
      </c>
      <c r="BP81">
        <v>0.17857300000000001</v>
      </c>
      <c r="BQ81">
        <v>0.18351300000000001</v>
      </c>
      <c r="BR81">
        <v>0.17213300000000001</v>
      </c>
      <c r="BS81">
        <v>0.184085</v>
      </c>
      <c r="BT81">
        <v>0.190743</v>
      </c>
      <c r="BU81">
        <v>0.18464</v>
      </c>
      <c r="BV81">
        <v>0.18207799999999999</v>
      </c>
      <c r="BW81">
        <v>0.18307399999999999</v>
      </c>
      <c r="BX81">
        <v>0.16839899999999999</v>
      </c>
      <c r="BY81">
        <v>0.18135100000000001</v>
      </c>
      <c r="BZ81">
        <v>0.151202</v>
      </c>
      <c r="CA81">
        <v>0.15148600000000001</v>
      </c>
      <c r="CB81">
        <v>0.148814</v>
      </c>
      <c r="CD81">
        <v>0.14926300000000001</v>
      </c>
      <c r="CE81">
        <v>0.14784700000000001</v>
      </c>
      <c r="CF81">
        <v>0.154719</v>
      </c>
      <c r="CG81">
        <v>0.14821200000000001</v>
      </c>
      <c r="CH81">
        <v>0.14866599999999999</v>
      </c>
      <c r="CI81">
        <v>0.158383</v>
      </c>
    </row>
    <row r="82" spans="1:87" x14ac:dyDescent="0.35">
      <c r="A82" t="s">
        <v>80</v>
      </c>
      <c r="B82">
        <v>0.194937</v>
      </c>
      <c r="C82">
        <v>0.19489699999999999</v>
      </c>
      <c r="D82">
        <v>0.195188</v>
      </c>
      <c r="E82">
        <v>0.19677900000000001</v>
      </c>
      <c r="F82">
        <v>0.189942</v>
      </c>
      <c r="G82">
        <v>0.19733300000000001</v>
      </c>
      <c r="H82">
        <v>0.198798</v>
      </c>
      <c r="I82">
        <v>0.191722</v>
      </c>
      <c r="J82">
        <v>0.19789699999999999</v>
      </c>
      <c r="K82">
        <v>0.19534599999999999</v>
      </c>
      <c r="L82">
        <v>0.18551999999999999</v>
      </c>
      <c r="M82">
        <v>0.19257299999999999</v>
      </c>
      <c r="N82">
        <v>0.210673</v>
      </c>
      <c r="O82">
        <v>0.19097700000000001</v>
      </c>
      <c r="P82">
        <v>0.21382899999999999</v>
      </c>
      <c r="Q82">
        <v>0.188526</v>
      </c>
      <c r="R82">
        <v>0.191634</v>
      </c>
      <c r="S82">
        <v>0.19317000000000001</v>
      </c>
      <c r="T82">
        <v>0.19958600000000001</v>
      </c>
      <c r="U82">
        <v>0.19637399999999999</v>
      </c>
      <c r="V82">
        <v>0.20490900000000001</v>
      </c>
      <c r="W82">
        <v>0.195581</v>
      </c>
      <c r="X82">
        <v>0.20330100000000001</v>
      </c>
      <c r="Y82">
        <v>0.19450700000000001</v>
      </c>
      <c r="Z82">
        <v>0.18970400000000001</v>
      </c>
      <c r="AA82">
        <v>0.18921399999999999</v>
      </c>
      <c r="AB82">
        <v>0.197966</v>
      </c>
      <c r="AC82">
        <v>0.19465399999999999</v>
      </c>
      <c r="AD82">
        <v>0.191214</v>
      </c>
      <c r="AE82">
        <v>0.18138099999999999</v>
      </c>
      <c r="AF82">
        <v>0.19045799999999999</v>
      </c>
      <c r="AG82">
        <v>0.18329899999999999</v>
      </c>
      <c r="AH82">
        <v>0.179844</v>
      </c>
      <c r="AI82">
        <v>0.18190200000000001</v>
      </c>
      <c r="AJ82">
        <v>0.18282000000000001</v>
      </c>
      <c r="AK82">
        <v>0.18816099999999999</v>
      </c>
      <c r="AL82">
        <v>0.17604</v>
      </c>
      <c r="AM82">
        <v>0.19572400000000001</v>
      </c>
      <c r="AN82">
        <v>0.18788199999999999</v>
      </c>
      <c r="AO82">
        <v>0.18615100000000001</v>
      </c>
      <c r="AP82">
        <v>0.181177</v>
      </c>
      <c r="AQ82">
        <v>0.18904799999999999</v>
      </c>
      <c r="AR82">
        <v>0.17804700000000001</v>
      </c>
      <c r="AS82">
        <v>0.19300700000000001</v>
      </c>
      <c r="AT82">
        <v>0.177228</v>
      </c>
      <c r="AU82">
        <v>0.188334</v>
      </c>
      <c r="AV82">
        <v>0.18851299999999999</v>
      </c>
      <c r="AW82">
        <v>0.18807199999999999</v>
      </c>
      <c r="AX82">
        <v>0.19301499999999999</v>
      </c>
      <c r="AY82">
        <v>0.19300999999999999</v>
      </c>
      <c r="AZ82">
        <v>0.171012</v>
      </c>
      <c r="BA82">
        <v>0.19342100000000001</v>
      </c>
      <c r="BB82">
        <v>0.19105800000000001</v>
      </c>
      <c r="BC82">
        <v>0.190966</v>
      </c>
      <c r="BD82">
        <v>0.19337799999999999</v>
      </c>
      <c r="BE82">
        <v>0.16455700000000001</v>
      </c>
      <c r="BF82">
        <v>0.19222600000000001</v>
      </c>
      <c r="BG82">
        <v>0.19101899999999999</v>
      </c>
      <c r="BH82">
        <v>0.18878900000000001</v>
      </c>
      <c r="BI82">
        <v>0.189772</v>
      </c>
      <c r="BJ82">
        <v>0.187636</v>
      </c>
      <c r="BK82">
        <v>0.19792599999999999</v>
      </c>
      <c r="BL82">
        <v>0.19196299999999999</v>
      </c>
      <c r="BM82">
        <v>0.210726</v>
      </c>
      <c r="BN82">
        <v>0.18132799999999999</v>
      </c>
      <c r="BO82">
        <v>0.17855599999999999</v>
      </c>
      <c r="BP82">
        <v>0.18315500000000001</v>
      </c>
      <c r="BQ82">
        <v>0.19367500000000001</v>
      </c>
      <c r="BR82">
        <v>0.18265899999999999</v>
      </c>
      <c r="BS82">
        <v>0.1898</v>
      </c>
      <c r="BT82">
        <v>0.190612</v>
      </c>
      <c r="BU82">
        <v>0.19011</v>
      </c>
      <c r="BV82">
        <v>0.19129699999999999</v>
      </c>
      <c r="BW82">
        <v>0.19142600000000001</v>
      </c>
      <c r="BX82">
        <v>0.17356199999999999</v>
      </c>
      <c r="BY82">
        <v>0.187886</v>
      </c>
      <c r="BZ82">
        <v>0.16178899999999999</v>
      </c>
      <c r="CA82">
        <v>0.15748799999999999</v>
      </c>
      <c r="CB82">
        <v>0.156773</v>
      </c>
      <c r="CC82">
        <v>0.14926300000000001</v>
      </c>
      <c r="CE82">
        <v>0.150482</v>
      </c>
      <c r="CF82">
        <v>8.9118000000000003E-2</v>
      </c>
      <c r="CG82">
        <v>0.14768899999999999</v>
      </c>
      <c r="CH82">
        <v>0.150255</v>
      </c>
      <c r="CI82">
        <v>0.15871499999999999</v>
      </c>
    </row>
    <row r="83" spans="1:87" x14ac:dyDescent="0.35">
      <c r="A83" t="s">
        <v>81</v>
      </c>
      <c r="B83">
        <v>0.19011</v>
      </c>
      <c r="C83">
        <v>0.189329</v>
      </c>
      <c r="D83">
        <v>0.19314400000000001</v>
      </c>
      <c r="E83">
        <v>0.195636</v>
      </c>
      <c r="F83">
        <v>0.18901699999999999</v>
      </c>
      <c r="G83">
        <v>0.19652900000000001</v>
      </c>
      <c r="H83">
        <v>0.19886300000000001</v>
      </c>
      <c r="I83">
        <v>0.18853300000000001</v>
      </c>
      <c r="J83">
        <v>0.20149</v>
      </c>
      <c r="K83">
        <v>0.19761400000000001</v>
      </c>
      <c r="L83">
        <v>0.183642</v>
      </c>
      <c r="M83">
        <v>0.18789700000000001</v>
      </c>
      <c r="N83">
        <v>0.210507</v>
      </c>
      <c r="O83">
        <v>0.18468899999999999</v>
      </c>
      <c r="P83">
        <v>0.211983</v>
      </c>
      <c r="Q83">
        <v>0.18637599999999999</v>
      </c>
      <c r="R83">
        <v>0.188142</v>
      </c>
      <c r="S83">
        <v>0.186416</v>
      </c>
      <c r="T83">
        <v>0.196247</v>
      </c>
      <c r="U83">
        <v>0.192083</v>
      </c>
      <c r="V83">
        <v>0.20513300000000001</v>
      </c>
      <c r="W83">
        <v>0.19430600000000001</v>
      </c>
      <c r="X83">
        <v>0.20313100000000001</v>
      </c>
      <c r="Y83">
        <v>0.195135</v>
      </c>
      <c r="Z83">
        <v>0.18831200000000001</v>
      </c>
      <c r="AA83">
        <v>0.186806</v>
      </c>
      <c r="AB83">
        <v>0.19567899999999999</v>
      </c>
      <c r="AC83">
        <v>0.18979399999999999</v>
      </c>
      <c r="AD83">
        <v>0.188275</v>
      </c>
      <c r="AE83">
        <v>0.182587</v>
      </c>
      <c r="AF83">
        <v>0.19173299999999999</v>
      </c>
      <c r="AG83">
        <v>0.177173</v>
      </c>
      <c r="AH83">
        <v>0.185228</v>
      </c>
      <c r="AI83">
        <v>0.18326999999999999</v>
      </c>
      <c r="AJ83">
        <v>0.18226999999999999</v>
      </c>
      <c r="AK83">
        <v>0.18601999999999999</v>
      </c>
      <c r="AL83">
        <v>0.174877</v>
      </c>
      <c r="AM83">
        <v>0.19486400000000001</v>
      </c>
      <c r="AN83">
        <v>0.185138</v>
      </c>
      <c r="AO83">
        <v>0.184335</v>
      </c>
      <c r="AP83">
        <v>0.18156700000000001</v>
      </c>
      <c r="AQ83">
        <v>0.18513199999999999</v>
      </c>
      <c r="AR83">
        <v>0.177569</v>
      </c>
      <c r="AS83">
        <v>0.18663099999999999</v>
      </c>
      <c r="AT83">
        <v>0.177039</v>
      </c>
      <c r="AU83">
        <v>0.185053</v>
      </c>
      <c r="AV83">
        <v>0.18659600000000001</v>
      </c>
      <c r="AW83">
        <v>0.18434900000000001</v>
      </c>
      <c r="AX83">
        <v>0.19215199999999999</v>
      </c>
      <c r="AY83">
        <v>0.19018699999999999</v>
      </c>
      <c r="AZ83">
        <v>0.17938299999999999</v>
      </c>
      <c r="BA83">
        <v>0.18593399999999999</v>
      </c>
      <c r="BB83">
        <v>0.191992</v>
      </c>
      <c r="BC83">
        <v>0.19033700000000001</v>
      </c>
      <c r="BD83">
        <v>0.190945</v>
      </c>
      <c r="BE83">
        <v>0.16886000000000001</v>
      </c>
      <c r="BF83">
        <v>0.19181899999999999</v>
      </c>
      <c r="BG83">
        <v>0.190413</v>
      </c>
      <c r="BH83">
        <v>0.184221</v>
      </c>
      <c r="BI83">
        <v>0.18875800000000001</v>
      </c>
      <c r="BJ83">
        <v>0.186277</v>
      </c>
      <c r="BK83">
        <v>0.19772500000000001</v>
      </c>
      <c r="BL83">
        <v>0.18967500000000001</v>
      </c>
      <c r="BM83">
        <v>0.209477</v>
      </c>
      <c r="BN83">
        <v>0.18446299999999999</v>
      </c>
      <c r="BO83">
        <v>0.179367</v>
      </c>
      <c r="BP83">
        <v>0.18310299999999999</v>
      </c>
      <c r="BQ83">
        <v>0.19093199999999999</v>
      </c>
      <c r="BR83">
        <v>0.177729</v>
      </c>
      <c r="BS83">
        <v>0.18396199999999999</v>
      </c>
      <c r="BT83">
        <v>0.193188</v>
      </c>
      <c r="BU83">
        <v>0.19034899999999999</v>
      </c>
      <c r="BV83">
        <v>0.19173499999999999</v>
      </c>
      <c r="BW83">
        <v>0.189136</v>
      </c>
      <c r="BX83">
        <v>0.177097</v>
      </c>
      <c r="BY83">
        <v>0.18770800000000001</v>
      </c>
      <c r="BZ83">
        <v>0.15635199999999999</v>
      </c>
      <c r="CA83">
        <v>0.150146</v>
      </c>
      <c r="CB83">
        <v>0.15576799999999999</v>
      </c>
      <c r="CC83">
        <v>0.14784700000000001</v>
      </c>
      <c r="CD83">
        <v>0.150482</v>
      </c>
      <c r="CF83">
        <v>0.15692</v>
      </c>
      <c r="CG83">
        <v>0.153803</v>
      </c>
      <c r="CH83">
        <v>0.15176899999999999</v>
      </c>
      <c r="CI83">
        <v>0.152943</v>
      </c>
    </row>
    <row r="84" spans="1:87" x14ac:dyDescent="0.35">
      <c r="A84" t="s">
        <v>82</v>
      </c>
      <c r="B84">
        <v>0.20549700000000001</v>
      </c>
      <c r="C84">
        <v>0.20027300000000001</v>
      </c>
      <c r="D84">
        <v>0.20544200000000001</v>
      </c>
      <c r="E84">
        <v>0.20217299999999999</v>
      </c>
      <c r="F84">
        <v>0.19814499999999999</v>
      </c>
      <c r="G84">
        <v>0.20735500000000001</v>
      </c>
      <c r="H84">
        <v>0.210788</v>
      </c>
      <c r="I84">
        <v>0.198516</v>
      </c>
      <c r="J84">
        <v>0.20965700000000001</v>
      </c>
      <c r="K84">
        <v>0.20794399999999999</v>
      </c>
      <c r="L84">
        <v>0.197321</v>
      </c>
      <c r="M84">
        <v>0.199209</v>
      </c>
      <c r="N84">
        <v>0.22226499999999999</v>
      </c>
      <c r="O84">
        <v>0.199573</v>
      </c>
      <c r="P84">
        <v>0.220302</v>
      </c>
      <c r="Q84">
        <v>0.198793</v>
      </c>
      <c r="R84">
        <v>0.20265900000000001</v>
      </c>
      <c r="S84">
        <v>0.201686</v>
      </c>
      <c r="T84">
        <v>0.206537</v>
      </c>
      <c r="U84">
        <v>0.20214799999999999</v>
      </c>
      <c r="V84">
        <v>0.215949</v>
      </c>
      <c r="W84">
        <v>0.21082799999999999</v>
      </c>
      <c r="X84">
        <v>0.21355499999999999</v>
      </c>
      <c r="Y84">
        <v>0.20561499999999999</v>
      </c>
      <c r="Z84">
        <v>0.19908100000000001</v>
      </c>
      <c r="AA84">
        <v>0.199299</v>
      </c>
      <c r="AB84">
        <v>0.20585899999999999</v>
      </c>
      <c r="AC84">
        <v>0.20743900000000001</v>
      </c>
      <c r="AD84">
        <v>0.20482700000000001</v>
      </c>
      <c r="AE84">
        <v>0.19439899999999999</v>
      </c>
      <c r="AF84">
        <v>0.19935700000000001</v>
      </c>
      <c r="AG84">
        <v>0.19375300000000001</v>
      </c>
      <c r="AH84">
        <v>0.192685</v>
      </c>
      <c r="AI84">
        <v>0.19630500000000001</v>
      </c>
      <c r="AJ84">
        <v>0.194494</v>
      </c>
      <c r="AK84">
        <v>0.19737399999999999</v>
      </c>
      <c r="AL84">
        <v>0.190664</v>
      </c>
      <c r="AM84">
        <v>0.21113299999999999</v>
      </c>
      <c r="AN84">
        <v>0.196468</v>
      </c>
      <c r="AO84">
        <v>0.19520399999999999</v>
      </c>
      <c r="AP84">
        <v>0.190751</v>
      </c>
      <c r="AQ84">
        <v>0.198963</v>
      </c>
      <c r="AR84">
        <v>0.18623899999999999</v>
      </c>
      <c r="AS84">
        <v>0.19964399999999999</v>
      </c>
      <c r="AT84">
        <v>0.18940100000000001</v>
      </c>
      <c r="AU84">
        <v>0.19692000000000001</v>
      </c>
      <c r="AV84">
        <v>0.19890099999999999</v>
      </c>
      <c r="AW84">
        <v>0.198548</v>
      </c>
      <c r="AX84">
        <v>0.208311</v>
      </c>
      <c r="AY84">
        <v>0.20302700000000001</v>
      </c>
      <c r="AZ84">
        <v>0.182115</v>
      </c>
      <c r="BA84">
        <v>0.202571</v>
      </c>
      <c r="BB84">
        <v>0.201463</v>
      </c>
      <c r="BC84">
        <v>0.20050799999999999</v>
      </c>
      <c r="BD84">
        <v>0.200406</v>
      </c>
      <c r="BE84">
        <v>0.17335700000000001</v>
      </c>
      <c r="BF84">
        <v>0.199961</v>
      </c>
      <c r="BG84">
        <v>0.20266500000000001</v>
      </c>
      <c r="BH84">
        <v>0.201067</v>
      </c>
      <c r="BI84">
        <v>0.200962</v>
      </c>
      <c r="BJ84">
        <v>0.19825000000000001</v>
      </c>
      <c r="BK84">
        <v>0.20635700000000001</v>
      </c>
      <c r="BL84">
        <v>0.20222200000000001</v>
      </c>
      <c r="BM84">
        <v>0.22073699999999999</v>
      </c>
      <c r="BN84">
        <v>0.190383</v>
      </c>
      <c r="BO84">
        <v>0.18737500000000001</v>
      </c>
      <c r="BP84">
        <v>0.193462</v>
      </c>
      <c r="BQ84">
        <v>0.20274600000000001</v>
      </c>
      <c r="BR84">
        <v>0.18976699999999999</v>
      </c>
      <c r="BS84">
        <v>0.19886699999999999</v>
      </c>
      <c r="BT84">
        <v>0.202124</v>
      </c>
      <c r="BU84">
        <v>0.199019</v>
      </c>
      <c r="BV84">
        <v>0.20049900000000001</v>
      </c>
      <c r="BW84">
        <v>0.200715</v>
      </c>
      <c r="BX84">
        <v>0.187138</v>
      </c>
      <c r="BY84">
        <v>0.19778499999999999</v>
      </c>
      <c r="BZ84">
        <v>0.17096800000000001</v>
      </c>
      <c r="CA84">
        <v>0.15989800000000001</v>
      </c>
      <c r="CB84">
        <v>0.161381</v>
      </c>
      <c r="CC84">
        <v>0.154719</v>
      </c>
      <c r="CD84">
        <v>8.9118000000000003E-2</v>
      </c>
      <c r="CE84">
        <v>0.15692</v>
      </c>
      <c r="CG84">
        <v>0.154504</v>
      </c>
      <c r="CH84">
        <v>0.15684200000000001</v>
      </c>
      <c r="CI84">
        <v>0.16895499999999999</v>
      </c>
    </row>
    <row r="85" spans="1:87" x14ac:dyDescent="0.35">
      <c r="A85" t="s">
        <v>83</v>
      </c>
      <c r="B85">
        <v>0.19539799999999999</v>
      </c>
      <c r="C85">
        <v>0.19519300000000001</v>
      </c>
      <c r="D85">
        <v>0.19048000000000001</v>
      </c>
      <c r="E85">
        <v>0.19616</v>
      </c>
      <c r="F85">
        <v>0.18814600000000001</v>
      </c>
      <c r="G85">
        <v>0.19833500000000001</v>
      </c>
      <c r="H85">
        <v>0.19964599999999999</v>
      </c>
      <c r="I85">
        <v>0.18937399999999999</v>
      </c>
      <c r="J85">
        <v>0.19552600000000001</v>
      </c>
      <c r="K85">
        <v>0.198156</v>
      </c>
      <c r="L85">
        <v>0.18682799999999999</v>
      </c>
      <c r="M85">
        <v>0.19436400000000001</v>
      </c>
      <c r="N85">
        <v>0.21332799999999999</v>
      </c>
      <c r="O85">
        <v>0.19284799999999999</v>
      </c>
      <c r="P85">
        <v>0.21198900000000001</v>
      </c>
      <c r="Q85">
        <v>0.18873799999999999</v>
      </c>
      <c r="R85">
        <v>0.19256699999999999</v>
      </c>
      <c r="S85">
        <v>0.192305</v>
      </c>
      <c r="T85">
        <v>0.200519</v>
      </c>
      <c r="U85">
        <v>0.19542499999999999</v>
      </c>
      <c r="V85">
        <v>0.20325099999999999</v>
      </c>
      <c r="W85">
        <v>0.19989199999999999</v>
      </c>
      <c r="X85">
        <v>0.205956</v>
      </c>
      <c r="Y85">
        <v>0.199043</v>
      </c>
      <c r="Z85">
        <v>0.19423599999999999</v>
      </c>
      <c r="AA85">
        <v>0.191632</v>
      </c>
      <c r="AB85">
        <v>0.200937</v>
      </c>
      <c r="AC85">
        <v>0.191972</v>
      </c>
      <c r="AD85">
        <v>0.19253899999999999</v>
      </c>
      <c r="AE85">
        <v>0.18263699999999999</v>
      </c>
      <c r="AF85">
        <v>0.19241</v>
      </c>
      <c r="AG85">
        <v>0.178984</v>
      </c>
      <c r="AH85">
        <v>0.18651999999999999</v>
      </c>
      <c r="AI85">
        <v>0.18765000000000001</v>
      </c>
      <c r="AJ85">
        <v>0.181615</v>
      </c>
      <c r="AK85">
        <v>0.188557</v>
      </c>
      <c r="AL85">
        <v>0.176068</v>
      </c>
      <c r="AM85">
        <v>0.19845099999999999</v>
      </c>
      <c r="AN85">
        <v>0.18781700000000001</v>
      </c>
      <c r="AO85">
        <v>0.19105900000000001</v>
      </c>
      <c r="AP85">
        <v>0.18428700000000001</v>
      </c>
      <c r="AQ85">
        <v>0.189911</v>
      </c>
      <c r="AR85">
        <v>0.17668500000000001</v>
      </c>
      <c r="AS85">
        <v>0.188476</v>
      </c>
      <c r="AT85">
        <v>0.18004999999999999</v>
      </c>
      <c r="AU85">
        <v>0.188115</v>
      </c>
      <c r="AV85">
        <v>0.18672900000000001</v>
      </c>
      <c r="AW85">
        <v>0.19103899999999999</v>
      </c>
      <c r="AX85">
        <v>0.19339600000000001</v>
      </c>
      <c r="AY85">
        <v>0.19197800000000001</v>
      </c>
      <c r="AZ85">
        <v>0.18251000000000001</v>
      </c>
      <c r="BA85">
        <v>0.189108</v>
      </c>
      <c r="BB85">
        <v>0.19042200000000001</v>
      </c>
      <c r="BC85">
        <v>0.18892300000000001</v>
      </c>
      <c r="BD85">
        <v>0.19203200000000001</v>
      </c>
      <c r="BE85">
        <v>0.170047</v>
      </c>
      <c r="BF85">
        <v>0.190798</v>
      </c>
      <c r="BG85">
        <v>0.18806300000000001</v>
      </c>
      <c r="BH85">
        <v>0.19214600000000001</v>
      </c>
      <c r="BI85">
        <v>0.19078100000000001</v>
      </c>
      <c r="BJ85">
        <v>0.18881100000000001</v>
      </c>
      <c r="BK85">
        <v>0.19801199999999999</v>
      </c>
      <c r="BL85">
        <v>0.192103</v>
      </c>
      <c r="BM85">
        <v>0.210483</v>
      </c>
      <c r="BN85">
        <v>0.17854600000000001</v>
      </c>
      <c r="BO85">
        <v>0.17732800000000001</v>
      </c>
      <c r="BP85">
        <v>0.178508</v>
      </c>
      <c r="BQ85">
        <v>0.19672300000000001</v>
      </c>
      <c r="BR85">
        <v>0.180644</v>
      </c>
      <c r="BS85">
        <v>0.18807199999999999</v>
      </c>
      <c r="BT85">
        <v>0.191384</v>
      </c>
      <c r="BU85">
        <v>0.188388</v>
      </c>
      <c r="BV85">
        <v>0.190468</v>
      </c>
      <c r="BW85">
        <v>0.19073699999999999</v>
      </c>
      <c r="BX85">
        <v>0.17643900000000001</v>
      </c>
      <c r="BY85">
        <v>0.18875600000000001</v>
      </c>
      <c r="BZ85">
        <v>0.15567700000000001</v>
      </c>
      <c r="CA85">
        <v>0.151647</v>
      </c>
      <c r="CB85">
        <v>0.152369</v>
      </c>
      <c r="CC85">
        <v>0.14821200000000001</v>
      </c>
      <c r="CD85">
        <v>0.14768899999999999</v>
      </c>
      <c r="CE85">
        <v>0.153803</v>
      </c>
      <c r="CF85">
        <v>0.154504</v>
      </c>
      <c r="CH85">
        <v>0.15728900000000001</v>
      </c>
      <c r="CI85">
        <v>0.15923000000000001</v>
      </c>
    </row>
    <row r="86" spans="1:87" x14ac:dyDescent="0.35">
      <c r="A86" t="s">
        <v>84</v>
      </c>
      <c r="B86">
        <v>0.194523</v>
      </c>
      <c r="C86">
        <v>0.19470499999999999</v>
      </c>
      <c r="D86">
        <v>0.19359100000000001</v>
      </c>
      <c r="E86">
        <v>0.196302</v>
      </c>
      <c r="F86">
        <v>0.19258</v>
      </c>
      <c r="G86">
        <v>0.19784599999999999</v>
      </c>
      <c r="H86">
        <v>0.19884399999999999</v>
      </c>
      <c r="I86">
        <v>0.18842600000000001</v>
      </c>
      <c r="J86">
        <v>0.197548</v>
      </c>
      <c r="K86">
        <v>0.19798299999999999</v>
      </c>
      <c r="L86">
        <v>0.18260999999999999</v>
      </c>
      <c r="M86">
        <v>0.18965899999999999</v>
      </c>
      <c r="N86">
        <v>0.21488199999999999</v>
      </c>
      <c r="O86">
        <v>0.18698400000000001</v>
      </c>
      <c r="P86">
        <v>0.21118400000000001</v>
      </c>
      <c r="Q86">
        <v>0.18887699999999999</v>
      </c>
      <c r="R86">
        <v>0.194741</v>
      </c>
      <c r="S86">
        <v>0.186225</v>
      </c>
      <c r="T86">
        <v>0.19598299999999999</v>
      </c>
      <c r="U86">
        <v>0.19275600000000001</v>
      </c>
      <c r="V86">
        <v>0.205035</v>
      </c>
      <c r="W86">
        <v>0.19672300000000001</v>
      </c>
      <c r="X86">
        <v>0.19873299999999999</v>
      </c>
      <c r="Y86">
        <v>0.19597100000000001</v>
      </c>
      <c r="Z86">
        <v>0.18890699999999999</v>
      </c>
      <c r="AA86">
        <v>0.18693299999999999</v>
      </c>
      <c r="AB86">
        <v>0.19667699999999999</v>
      </c>
      <c r="AC86">
        <v>0.19234799999999999</v>
      </c>
      <c r="AD86">
        <v>0.19197900000000001</v>
      </c>
      <c r="AE86">
        <v>0.177761</v>
      </c>
      <c r="AF86">
        <v>0.189993</v>
      </c>
      <c r="AG86">
        <v>0.1799</v>
      </c>
      <c r="AH86">
        <v>0.18573300000000001</v>
      </c>
      <c r="AI86">
        <v>0.18477399999999999</v>
      </c>
      <c r="AJ86">
        <v>0.18268400000000001</v>
      </c>
      <c r="AK86">
        <v>0.18629399999999999</v>
      </c>
      <c r="AL86">
        <v>0.17390600000000001</v>
      </c>
      <c r="AM86">
        <v>0.196435</v>
      </c>
      <c r="AN86">
        <v>0.187418</v>
      </c>
      <c r="AO86">
        <v>0.18661800000000001</v>
      </c>
      <c r="AP86">
        <v>0.183203</v>
      </c>
      <c r="AQ86">
        <v>0.18834500000000001</v>
      </c>
      <c r="AR86">
        <v>0.17413999999999999</v>
      </c>
      <c r="AS86">
        <v>0.18892999999999999</v>
      </c>
      <c r="AT86">
        <v>0.178978</v>
      </c>
      <c r="AU86">
        <v>0.192139</v>
      </c>
      <c r="AV86">
        <v>0.189827</v>
      </c>
      <c r="AW86">
        <v>0.18789800000000001</v>
      </c>
      <c r="AX86">
        <v>0.18854000000000001</v>
      </c>
      <c r="AY86">
        <v>0.18790000000000001</v>
      </c>
      <c r="AZ86">
        <v>0.17772099999999999</v>
      </c>
      <c r="BA86">
        <v>0.19159300000000001</v>
      </c>
      <c r="BB86">
        <v>0.19111</v>
      </c>
      <c r="BC86">
        <v>0.185478</v>
      </c>
      <c r="BD86">
        <v>0.18717700000000001</v>
      </c>
      <c r="BE86">
        <v>0.16214999999999999</v>
      </c>
      <c r="BF86">
        <v>0.189217</v>
      </c>
      <c r="BG86">
        <v>0.19217400000000001</v>
      </c>
      <c r="BH86">
        <v>0.186671</v>
      </c>
      <c r="BI86">
        <v>0.18803</v>
      </c>
      <c r="BJ86">
        <v>0.18507799999999999</v>
      </c>
      <c r="BK86">
        <v>0.19769</v>
      </c>
      <c r="BL86">
        <v>0.19294900000000001</v>
      </c>
      <c r="BM86">
        <v>0.20999899999999999</v>
      </c>
      <c r="BN86">
        <v>0.17907699999999999</v>
      </c>
      <c r="BO86">
        <v>0.17422699999999999</v>
      </c>
      <c r="BP86">
        <v>0.178343</v>
      </c>
      <c r="BQ86">
        <v>0.18739900000000001</v>
      </c>
      <c r="BR86">
        <v>0.17885000000000001</v>
      </c>
      <c r="BS86">
        <v>0.18915100000000001</v>
      </c>
      <c r="BT86">
        <v>0.18659999999999999</v>
      </c>
      <c r="BU86">
        <v>0.189388</v>
      </c>
      <c r="BV86">
        <v>0.190999</v>
      </c>
      <c r="BW86">
        <v>0.18801499999999999</v>
      </c>
      <c r="BX86">
        <v>0.17696999999999999</v>
      </c>
      <c r="BY86">
        <v>0.18381400000000001</v>
      </c>
      <c r="BZ86">
        <v>0.14932899999999999</v>
      </c>
      <c r="CA86">
        <v>0.155274</v>
      </c>
      <c r="CB86">
        <v>0.14905299999999999</v>
      </c>
      <c r="CC86">
        <v>0.14866599999999999</v>
      </c>
      <c r="CD86">
        <v>0.150255</v>
      </c>
      <c r="CE86">
        <v>0.15176899999999999</v>
      </c>
      <c r="CF86">
        <v>0.15684200000000001</v>
      </c>
      <c r="CG86">
        <v>0.15728900000000001</v>
      </c>
      <c r="CI86">
        <v>0.14399799999999999</v>
      </c>
    </row>
    <row r="87" spans="1:87" x14ac:dyDescent="0.35">
      <c r="A87" t="s">
        <v>85</v>
      </c>
      <c r="B87">
        <v>0.20114399999999999</v>
      </c>
      <c r="C87">
        <v>0.20333200000000001</v>
      </c>
      <c r="D87">
        <v>0.20108899999999999</v>
      </c>
      <c r="E87">
        <v>0.20846300000000001</v>
      </c>
      <c r="F87">
        <v>0.194496</v>
      </c>
      <c r="G87">
        <v>0.20260700000000001</v>
      </c>
      <c r="H87">
        <v>0.20769899999999999</v>
      </c>
      <c r="I87">
        <v>0.19674900000000001</v>
      </c>
      <c r="J87">
        <v>0.206728</v>
      </c>
      <c r="K87">
        <v>0.200763</v>
      </c>
      <c r="L87">
        <v>0.18771399999999999</v>
      </c>
      <c r="M87">
        <v>0.200514</v>
      </c>
      <c r="N87">
        <v>0.22281500000000001</v>
      </c>
      <c r="O87">
        <v>0.19545499999999999</v>
      </c>
      <c r="P87">
        <v>0.215554</v>
      </c>
      <c r="Q87">
        <v>0.18915000000000001</v>
      </c>
      <c r="R87">
        <v>0.198463</v>
      </c>
      <c r="S87">
        <v>0.19780400000000001</v>
      </c>
      <c r="T87">
        <v>0.20571</v>
      </c>
      <c r="U87">
        <v>0.200382</v>
      </c>
      <c r="V87">
        <v>0.21057200000000001</v>
      </c>
      <c r="W87">
        <v>0.20314699999999999</v>
      </c>
      <c r="X87">
        <v>0.20424800000000001</v>
      </c>
      <c r="Y87">
        <v>0.19827900000000001</v>
      </c>
      <c r="Z87">
        <v>0.200464</v>
      </c>
      <c r="AA87">
        <v>0.19816900000000001</v>
      </c>
      <c r="AB87">
        <v>0.20064000000000001</v>
      </c>
      <c r="AC87">
        <v>0.19772100000000001</v>
      </c>
      <c r="AD87">
        <v>0.197098</v>
      </c>
      <c r="AE87">
        <v>0.19004599999999999</v>
      </c>
      <c r="AF87">
        <v>0.19142799999999999</v>
      </c>
      <c r="AG87">
        <v>0.18776499999999999</v>
      </c>
      <c r="AH87">
        <v>0.190354</v>
      </c>
      <c r="AI87">
        <v>0.19382199999999999</v>
      </c>
      <c r="AJ87">
        <v>0.18882399999999999</v>
      </c>
      <c r="AK87">
        <v>0.190605</v>
      </c>
      <c r="AL87">
        <v>0.18088299999999999</v>
      </c>
      <c r="AM87">
        <v>0.204291</v>
      </c>
      <c r="AN87">
        <v>0.191104</v>
      </c>
      <c r="AO87">
        <v>0.19053899999999999</v>
      </c>
      <c r="AP87">
        <v>0.19018099999999999</v>
      </c>
      <c r="AQ87">
        <v>0.19445299999999999</v>
      </c>
      <c r="AR87">
        <v>0.187782</v>
      </c>
      <c r="AS87">
        <v>0.18982499999999999</v>
      </c>
      <c r="AT87">
        <v>0.18351500000000001</v>
      </c>
      <c r="AU87">
        <v>0.19716600000000001</v>
      </c>
      <c r="AV87">
        <v>0.194469</v>
      </c>
      <c r="AW87">
        <v>0.197496</v>
      </c>
      <c r="AX87">
        <v>0.20009099999999999</v>
      </c>
      <c r="AY87">
        <v>0.19623399999999999</v>
      </c>
      <c r="AZ87">
        <v>0.18385399999999999</v>
      </c>
      <c r="BA87">
        <v>0.19633100000000001</v>
      </c>
      <c r="BB87">
        <v>0.19797500000000001</v>
      </c>
      <c r="BC87">
        <v>0.19050900000000001</v>
      </c>
      <c r="BD87">
        <v>0.194718</v>
      </c>
      <c r="BE87">
        <v>0.177952</v>
      </c>
      <c r="BF87">
        <v>0.194271</v>
      </c>
      <c r="BG87">
        <v>0.191745</v>
      </c>
      <c r="BH87">
        <v>0.19302900000000001</v>
      </c>
      <c r="BI87">
        <v>0.199208</v>
      </c>
      <c r="BJ87">
        <v>0.18992500000000001</v>
      </c>
      <c r="BK87">
        <v>0.20794099999999999</v>
      </c>
      <c r="BL87">
        <v>0.19936899999999999</v>
      </c>
      <c r="BM87">
        <v>0.21387200000000001</v>
      </c>
      <c r="BN87">
        <v>0.18595200000000001</v>
      </c>
      <c r="BO87">
        <v>0.18926599999999999</v>
      </c>
      <c r="BP87">
        <v>0.183809</v>
      </c>
      <c r="BQ87">
        <v>0.1958</v>
      </c>
      <c r="BR87">
        <v>0.182224</v>
      </c>
      <c r="BS87">
        <v>0.195378</v>
      </c>
      <c r="BT87">
        <v>0.19619500000000001</v>
      </c>
      <c r="BU87">
        <v>0.20008999999999999</v>
      </c>
      <c r="BV87">
        <v>0.202761</v>
      </c>
      <c r="BW87">
        <v>0.19886000000000001</v>
      </c>
      <c r="BX87">
        <v>0.18093300000000001</v>
      </c>
      <c r="BY87">
        <v>0.19226799999999999</v>
      </c>
      <c r="BZ87">
        <v>0.15518799999999999</v>
      </c>
      <c r="CA87">
        <v>0.15804499999999999</v>
      </c>
      <c r="CB87">
        <v>0.16098000000000001</v>
      </c>
      <c r="CC87">
        <v>0.158383</v>
      </c>
      <c r="CD87">
        <v>0.15871499999999999</v>
      </c>
      <c r="CE87">
        <v>0.152943</v>
      </c>
      <c r="CF87">
        <v>0.16895499999999999</v>
      </c>
      <c r="CG87">
        <v>0.15923000000000001</v>
      </c>
      <c r="CH87">
        <v>0.14399799999999999</v>
      </c>
    </row>
    <row r="89" spans="1:87" x14ac:dyDescent="0.35">
      <c r="C89" t="s">
        <v>86</v>
      </c>
      <c r="D89" t="s">
        <v>87</v>
      </c>
      <c r="E89" t="s">
        <v>88</v>
      </c>
    </row>
    <row r="90" spans="1:87" x14ac:dyDescent="0.35">
      <c r="B90" t="s">
        <v>89</v>
      </c>
      <c r="C90" s="1">
        <f>MAX(B2:I9)</f>
        <v>0.18373300000000001</v>
      </c>
      <c r="D90" s="1">
        <f>MIN(B2:I9)</f>
        <v>0.14568500000000001</v>
      </c>
      <c r="E90" s="1">
        <f>AVERAGE(B2:I9)</f>
        <v>0.17041382142857137</v>
      </c>
    </row>
    <row r="91" spans="1:87" x14ac:dyDescent="0.35">
      <c r="B91" t="s">
        <v>90</v>
      </c>
      <c r="C91" s="1">
        <f>MAX(J10:AD30)</f>
        <v>0.19778599999999999</v>
      </c>
      <c r="D91" s="1">
        <f>MIN(J10:AD30)</f>
        <v>0.117616</v>
      </c>
      <c r="E91" s="1">
        <f>AVERAGE(J10:AD30)</f>
        <v>0.16826470952380951</v>
      </c>
    </row>
    <row r="92" spans="1:87" x14ac:dyDescent="0.35">
      <c r="B92" t="s">
        <v>91</v>
      </c>
      <c r="C92" s="1">
        <f>MAX(AE31:AT46)</f>
        <v>0.186166</v>
      </c>
      <c r="D92" s="1">
        <f>MIN(AE31:AT46)</f>
        <v>9.1927999999999996E-2</v>
      </c>
      <c r="E92" s="1">
        <f>AVERAGE(AE31:AT46)</f>
        <v>0.16184904999999997</v>
      </c>
    </row>
    <row r="93" spans="1:87" x14ac:dyDescent="0.35">
      <c r="B93" t="s">
        <v>92</v>
      </c>
      <c r="C93" s="1">
        <f>MAX(AU47:BT72)</f>
        <v>0.20241600000000001</v>
      </c>
      <c r="D93" s="1">
        <f>MIN(AU47:BT72)</f>
        <v>8.7633000000000003E-2</v>
      </c>
      <c r="E93" s="1">
        <f>AVERAGE(AU47:BT72)</f>
        <v>0.1683991507692309</v>
      </c>
    </row>
    <row r="94" spans="1:87" x14ac:dyDescent="0.35">
      <c r="B94" t="s">
        <v>93</v>
      </c>
      <c r="C94" s="1">
        <f>MAX(BU73:BY77)</f>
        <v>0.16863400000000001</v>
      </c>
      <c r="D94" s="1">
        <f>MIN(BU73:BY77)</f>
        <v>0.15410199999999999</v>
      </c>
      <c r="E94" s="1">
        <f>AVERAGE(BU73:BY77)</f>
        <v>0.16295100000000001</v>
      </c>
    </row>
    <row r="95" spans="1:87" x14ac:dyDescent="0.35">
      <c r="B95" t="s">
        <v>108</v>
      </c>
      <c r="C95" s="1">
        <f>MAX(B2:BY77)</f>
        <v>0.20716100000000001</v>
      </c>
      <c r="D95" s="1">
        <f>MIN(B2:BY77)</f>
        <v>8.7633000000000003E-2</v>
      </c>
      <c r="E95" s="1">
        <f>AVERAGE(B2:BY77)</f>
        <v>0.16863633719298229</v>
      </c>
    </row>
    <row r="96" spans="1:87" x14ac:dyDescent="0.35">
      <c r="B96" t="s">
        <v>94</v>
      </c>
      <c r="C96" s="1">
        <f>MAX(BZ78:CI87)</f>
        <v>0.17096800000000001</v>
      </c>
      <c r="D96" s="1">
        <f>MIN(BZ78:CI87)</f>
        <v>8.9118000000000003E-2</v>
      </c>
      <c r="E96" s="1">
        <f>AVERAGE(BZ78:CI87)</f>
        <v>0.15295655555555562</v>
      </c>
    </row>
    <row r="97" spans="2:5" x14ac:dyDescent="0.35">
      <c r="B97" t="s">
        <v>95</v>
      </c>
      <c r="C97" s="1">
        <f>MAX(B2:CI87)</f>
        <v>0.22281500000000001</v>
      </c>
      <c r="D97" s="1">
        <f>MIN(B2:CI87)</f>
        <v>8.7633000000000003E-2</v>
      </c>
      <c r="E97" s="1">
        <f>AVERAGE(B2:CI87)</f>
        <v>0.17311560136798929</v>
      </c>
    </row>
    <row r="98" spans="2:5" x14ac:dyDescent="0.35">
      <c r="C98" s="1"/>
      <c r="D98" s="1"/>
      <c r="E98" s="1"/>
    </row>
    <row r="99" spans="2:5" x14ac:dyDescent="0.35">
      <c r="B99" t="s">
        <v>109</v>
      </c>
      <c r="C99" s="1"/>
      <c r="D99" s="1"/>
      <c r="E9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716B7-2E8A-4FC3-9E69-FF1787F55903}">
  <dimension ref="A1:B8"/>
  <sheetViews>
    <sheetView workbookViewId="0">
      <selection activeCell="E16" sqref="E16"/>
    </sheetView>
  </sheetViews>
  <sheetFormatPr defaultRowHeight="14.5" x14ac:dyDescent="0.35"/>
  <sheetData>
    <row r="1" spans="1:2" x14ac:dyDescent="0.35">
      <c r="A1" s="3" t="s">
        <v>96</v>
      </c>
    </row>
    <row r="2" spans="1:2" x14ac:dyDescent="0.35">
      <c r="A2" s="2"/>
    </row>
    <row r="3" spans="1:2" x14ac:dyDescent="0.35">
      <c r="A3" t="s">
        <v>97</v>
      </c>
      <c r="B3" t="s">
        <v>98</v>
      </c>
    </row>
    <row r="4" spans="1:2" x14ac:dyDescent="0.35">
      <c r="A4" t="s">
        <v>99</v>
      </c>
      <c r="B4" t="s">
        <v>100</v>
      </c>
    </row>
    <row r="5" spans="1:2" x14ac:dyDescent="0.35">
      <c r="A5" t="s">
        <v>101</v>
      </c>
      <c r="B5" t="s">
        <v>102</v>
      </c>
    </row>
    <row r="6" spans="1:2" x14ac:dyDescent="0.35">
      <c r="A6" t="s">
        <v>103</v>
      </c>
      <c r="B6" t="s">
        <v>100</v>
      </c>
    </row>
    <row r="7" spans="1:2" x14ac:dyDescent="0.35">
      <c r="A7" t="s">
        <v>104</v>
      </c>
      <c r="B7" t="s">
        <v>105</v>
      </c>
    </row>
    <row r="8" spans="1:2" x14ac:dyDescent="0.35">
      <c r="A8" t="s">
        <v>106</v>
      </c>
      <c r="B8" t="s">
        <v>1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stance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tebook</dc:creator>
  <cp:lastModifiedBy>Elitebook</cp:lastModifiedBy>
  <dcterms:created xsi:type="dcterms:W3CDTF">2023-06-09T00:35:30Z</dcterms:created>
  <dcterms:modified xsi:type="dcterms:W3CDTF">2023-08-14T14:45:36Z</dcterms:modified>
</cp:coreProperties>
</file>